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765" yWindow="1095" windowWidth="26985" windowHeight="11340" tabRatio="500"/>
  </bookViews>
  <sheets>
    <sheet name="Table_S4" sheetId="2" r:id="rId1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4562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" i="2" l="1"/>
  <c r="T4" i="2"/>
  <c r="T58" i="2"/>
  <c r="R58" i="2"/>
  <c r="T57" i="2"/>
  <c r="R57" i="2"/>
  <c r="T56" i="2"/>
  <c r="R56" i="2"/>
  <c r="T55" i="2"/>
  <c r="R55" i="2"/>
  <c r="T54" i="2"/>
  <c r="R54" i="2"/>
  <c r="T53" i="2"/>
  <c r="R53" i="2"/>
  <c r="T52" i="2"/>
  <c r="R52" i="2"/>
  <c r="T51" i="2"/>
  <c r="R51" i="2"/>
  <c r="T50" i="2"/>
  <c r="R50" i="2"/>
  <c r="T49" i="2"/>
  <c r="R49" i="2"/>
  <c r="T48" i="2"/>
  <c r="R48" i="2"/>
  <c r="T47" i="2"/>
  <c r="R47" i="2"/>
  <c r="T46" i="2"/>
  <c r="R46" i="2"/>
  <c r="T45" i="2"/>
  <c r="R45" i="2"/>
  <c r="T44" i="2"/>
  <c r="R44" i="2"/>
  <c r="T38" i="2"/>
  <c r="R38" i="2"/>
  <c r="T37" i="2"/>
  <c r="R37" i="2"/>
  <c r="T36" i="2"/>
  <c r="R36" i="2"/>
  <c r="T35" i="2"/>
  <c r="R35" i="2"/>
  <c r="T34" i="2"/>
  <c r="R34" i="2"/>
  <c r="T33" i="2"/>
  <c r="R33" i="2"/>
  <c r="T32" i="2"/>
  <c r="R32" i="2"/>
  <c r="T31" i="2"/>
  <c r="R31" i="2"/>
  <c r="T30" i="2"/>
  <c r="R30" i="2"/>
  <c r="T29" i="2"/>
  <c r="R29" i="2"/>
  <c r="T28" i="2"/>
  <c r="R28" i="2"/>
  <c r="T27" i="2"/>
  <c r="R27" i="2"/>
  <c r="T26" i="2"/>
  <c r="R26" i="2"/>
  <c r="T25" i="2"/>
  <c r="R25" i="2"/>
  <c r="T24" i="2"/>
  <c r="R24" i="2"/>
  <c r="T18" i="2"/>
  <c r="R18" i="2"/>
  <c r="T17" i="2"/>
  <c r="R17" i="2"/>
  <c r="T16" i="2"/>
  <c r="R16" i="2"/>
  <c r="T15" i="2"/>
  <c r="R15" i="2"/>
  <c r="T14" i="2"/>
  <c r="R14" i="2"/>
  <c r="T13" i="2"/>
  <c r="R13" i="2"/>
  <c r="T12" i="2"/>
  <c r="R12" i="2"/>
  <c r="T11" i="2"/>
  <c r="R11" i="2"/>
  <c r="T10" i="2"/>
  <c r="R10" i="2"/>
  <c r="T9" i="2"/>
  <c r="R9" i="2"/>
  <c r="T8" i="2"/>
  <c r="R8" i="2"/>
  <c r="T7" i="2"/>
  <c r="R7" i="2"/>
  <c r="T6" i="2"/>
  <c r="R6" i="2"/>
  <c r="T5" i="2"/>
  <c r="R5" i="2"/>
  <c r="R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4" i="2"/>
</calcChain>
</file>

<file path=xl/sharedStrings.xml><?xml version="1.0" encoding="utf-8"?>
<sst xmlns="http://schemas.openxmlformats.org/spreadsheetml/2006/main" count="185" uniqueCount="69">
  <si>
    <t>Aspni7</t>
  </si>
  <si>
    <t>BP-1</t>
  </si>
  <si>
    <t>BP-2</t>
  </si>
  <si>
    <t>BP-3</t>
  </si>
  <si>
    <t>BP-22</t>
  </si>
  <si>
    <t>BP-23</t>
  </si>
  <si>
    <t>BP-24</t>
  </si>
  <si>
    <t>BP-31</t>
  </si>
  <si>
    <t>BP-32</t>
  </si>
  <si>
    <t>BP-33</t>
  </si>
  <si>
    <t>BP-37</t>
  </si>
  <si>
    <t>BP-38</t>
  </si>
  <si>
    <t>BP-39</t>
  </si>
  <si>
    <t>BP-40</t>
  </si>
  <si>
    <t>BP-41</t>
  </si>
  <si>
    <t>BP-42</t>
  </si>
  <si>
    <t>Trimmed Reads</t>
  </si>
  <si>
    <t>Mapped Reads</t>
  </si>
  <si>
    <t>Uniquely and Correctly Mapped Reads</t>
  </si>
  <si>
    <t>Counts</t>
  </si>
  <si>
    <t>Percentage</t>
  </si>
  <si>
    <t>PenchWisc1_1</t>
  </si>
  <si>
    <t>TreeseiV2</t>
  </si>
  <si>
    <t>BP-7</t>
  </si>
  <si>
    <t>BP-8</t>
  </si>
  <si>
    <t>BP-9</t>
  </si>
  <si>
    <t>BP-28</t>
  </si>
  <si>
    <t>BP-29</t>
  </si>
  <si>
    <t>BP-30</t>
  </si>
  <si>
    <t>BP-34</t>
  </si>
  <si>
    <t>BP-35</t>
  </si>
  <si>
    <t>BP-36</t>
  </si>
  <si>
    <t>BP-25</t>
  </si>
  <si>
    <t>BP-26</t>
  </si>
  <si>
    <t>BP-27</t>
  </si>
  <si>
    <t>BP-4</t>
  </si>
  <si>
    <t>BP-5</t>
  </si>
  <si>
    <t>BP-6</t>
  </si>
  <si>
    <t>fungus(or fungi)+media and replicate</t>
  </si>
  <si>
    <t xml:space="preserve"> A. niger-glucose media-A</t>
  </si>
  <si>
    <t xml:space="preserve"> A. niger-glucose media-B</t>
  </si>
  <si>
    <t xml:space="preserve"> A. niger-glucose media-C</t>
  </si>
  <si>
    <t xml:space="preserve"> T. reesei-glucose media-A</t>
  </si>
  <si>
    <t xml:space="preserve"> T. reesei-glucose media-B</t>
  </si>
  <si>
    <t xml:space="preserve"> T. reesei-glucose media-C</t>
  </si>
  <si>
    <t xml:space="preserve"> P. chrysogenum-glucose media-A</t>
  </si>
  <si>
    <t xml:space="preserve"> P. chrysogenum-glucose media-B</t>
  </si>
  <si>
    <t xml:space="preserve"> P. chrysogenum-glucose media-C</t>
  </si>
  <si>
    <t xml:space="preserve"> A. niger-straw media-A</t>
  </si>
  <si>
    <t xml:space="preserve"> A. niger-straw media-B</t>
  </si>
  <si>
    <t xml:space="preserve"> A. niger-straw media-C</t>
  </si>
  <si>
    <t xml:space="preserve"> T. reesei-straw media-A</t>
  </si>
  <si>
    <t xml:space="preserve"> T. reesei-straw media-B</t>
  </si>
  <si>
    <t xml:space="preserve"> T. reesei-straw media-C</t>
  </si>
  <si>
    <t xml:space="preserve"> P. chrysogenum-straw media-A</t>
  </si>
  <si>
    <t xml:space="preserve"> P. chrysogenum-straw media-B</t>
  </si>
  <si>
    <t xml:space="preserve"> P. chrysogenum-straw media-C</t>
  </si>
  <si>
    <t xml:space="preserve"> A. niger+T. reesei-straw media-A</t>
  </si>
  <si>
    <t xml:space="preserve"> A. niger+T. reesei-straw media-B</t>
  </si>
  <si>
    <t xml:space="preserve"> A. niger+T. reesei-straw media-C</t>
  </si>
  <si>
    <t xml:space="preserve"> T. reesei+P. chrysogenum-straw media-A</t>
  </si>
  <si>
    <t xml:space="preserve"> T. reesei+P. chrysogenum-straw media-B</t>
  </si>
  <si>
    <t xml:space="preserve"> T. reesei+P. chrysogenum-straw media-C</t>
  </si>
  <si>
    <t xml:space="preserve"> A. niger+P. chrysogenum-straw media-A</t>
  </si>
  <si>
    <t xml:space="preserve"> A. niger+P. chrysogenum-straw media-B</t>
  </si>
  <si>
    <t xml:space="preserve"> A. niger+P. chrysogenum-straw media-C</t>
  </si>
  <si>
    <t xml:space="preserve"> A. niger+T. reesei+P. chrysogenum-straw media-A</t>
  </si>
  <si>
    <t xml:space="preserve"> A. niger+T. reesei+P. chrysogenum-straw media-B</t>
  </si>
  <si>
    <t xml:space="preserve"> A. niger+T. reesei+P. chrysogenum-straw media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6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2" fillId="0" borderId="0"/>
    <xf numFmtId="0" fontId="1" fillId="0" borderId="0"/>
  </cellStyleXfs>
  <cellXfs count="39">
    <xf numFmtId="0" fontId="0" fillId="0" borderId="0" xfId="0"/>
    <xf numFmtId="0" fontId="3" fillId="0" borderId="4" xfId="0" applyFont="1" applyBorder="1" applyAlignment="1">
      <alignment horizontal="center" vertical="center"/>
    </xf>
    <xf numFmtId="3" fontId="0" fillId="0" borderId="0" xfId="0" applyNumberForma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3" fontId="0" fillId="0" borderId="18" xfId="0" applyNumberFormat="1" applyBorder="1" applyAlignment="1">
      <alignment horizontal="center" vertical="center"/>
    </xf>
    <xf numFmtId="3" fontId="0" fillId="0" borderId="19" xfId="0" applyNumberFormat="1" applyBorder="1" applyAlignment="1">
      <alignment horizontal="center" vertical="center"/>
    </xf>
    <xf numFmtId="10" fontId="3" fillId="0" borderId="10" xfId="0" applyNumberFormat="1" applyFont="1" applyBorder="1" applyAlignment="1">
      <alignment horizontal="center" vertical="center"/>
    </xf>
    <xf numFmtId="10" fontId="0" fillId="0" borderId="0" xfId="0" applyNumberFormat="1" applyBorder="1" applyAlignment="1">
      <alignment horizontal="center" vertical="center"/>
    </xf>
    <xf numFmtId="10" fontId="3" fillId="0" borderId="11" xfId="0" applyNumberFormat="1" applyFont="1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10" fontId="0" fillId="0" borderId="8" xfId="0" applyNumberFormat="1" applyBorder="1" applyAlignment="1">
      <alignment horizontal="center" vertical="center"/>
    </xf>
    <xf numFmtId="10" fontId="0" fillId="0" borderId="20" xfId="0" applyNumberFormat="1" applyBorder="1" applyAlignment="1">
      <alignment horizontal="center" vertical="center"/>
    </xf>
    <xf numFmtId="3" fontId="3" fillId="0" borderId="10" xfId="0" applyNumberFormat="1" applyFont="1" applyBorder="1" applyAlignment="1">
      <alignment horizontal="center" vertical="center"/>
    </xf>
    <xf numFmtId="3" fontId="0" fillId="0" borderId="7" xfId="0" applyNumberFormat="1" applyBorder="1" applyAlignment="1">
      <alignment horizontal="center" vertical="center"/>
    </xf>
    <xf numFmtId="3" fontId="3" fillId="0" borderId="13" xfId="0" applyNumberFormat="1" applyFont="1" applyBorder="1" applyAlignment="1">
      <alignment horizontal="center" vertical="center"/>
    </xf>
    <xf numFmtId="3" fontId="0" fillId="0" borderId="14" xfId="0" applyNumberFormat="1" applyBorder="1" applyAlignment="1">
      <alignment horizontal="center" vertical="center"/>
    </xf>
    <xf numFmtId="3" fontId="0" fillId="0" borderId="15" xfId="0" applyNumberFormat="1" applyBorder="1" applyAlignment="1">
      <alignment horizontal="center" vertical="center"/>
    </xf>
    <xf numFmtId="10" fontId="0" fillId="0" borderId="0" xfId="0" applyNumberFormat="1" applyFont="1" applyBorder="1" applyAlignment="1">
      <alignment horizontal="center" vertical="center"/>
    </xf>
    <xf numFmtId="10" fontId="0" fillId="0" borderId="7" xfId="0" applyNumberFormat="1" applyFont="1" applyBorder="1" applyAlignment="1">
      <alignment horizontal="center" vertical="center"/>
    </xf>
    <xf numFmtId="10" fontId="0" fillId="0" borderId="5" xfId="0" applyNumberFormat="1" applyFont="1" applyBorder="1" applyAlignment="1">
      <alignment horizontal="center" vertical="center"/>
    </xf>
    <xf numFmtId="10" fontId="0" fillId="0" borderId="8" xfId="0" applyNumberFormat="1" applyFont="1" applyBorder="1" applyAlignment="1">
      <alignment horizontal="center" vertical="center"/>
    </xf>
    <xf numFmtId="0" fontId="0" fillId="0" borderId="0" xfId="0" applyFont="1"/>
    <xf numFmtId="3" fontId="0" fillId="0" borderId="0" xfId="0" applyNumberFormat="1" applyFont="1" applyBorder="1" applyAlignment="1">
      <alignment horizontal="center" vertical="center"/>
    </xf>
    <xf numFmtId="3" fontId="0" fillId="0" borderId="7" xfId="0" applyNumberFormat="1" applyFont="1" applyBorder="1" applyAlignment="1">
      <alignment horizontal="center" vertical="center"/>
    </xf>
    <xf numFmtId="3" fontId="0" fillId="0" borderId="14" xfId="0" applyNumberFormat="1" applyFont="1" applyBorder="1" applyAlignment="1">
      <alignment horizontal="center" vertical="center"/>
    </xf>
    <xf numFmtId="3" fontId="0" fillId="0" borderId="15" xfId="0" applyNumberFormat="1" applyFont="1" applyBorder="1" applyAlignment="1">
      <alignment horizontal="center" vertical="center"/>
    </xf>
    <xf numFmtId="0" fontId="0" fillId="2" borderId="21" xfId="0" applyFill="1" applyBorder="1"/>
    <xf numFmtId="0" fontId="0" fillId="2" borderId="22" xfId="0" applyFill="1" applyBorder="1"/>
    <xf numFmtId="0" fontId="3" fillId="0" borderId="18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3" fontId="3" fillId="0" borderId="16" xfId="0" applyNumberFormat="1" applyFont="1" applyBorder="1" applyAlignment="1">
      <alignment horizontal="center" vertical="center"/>
    </xf>
    <xf numFmtId="3" fontId="3" fillId="0" borderId="17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</cellXfs>
  <cellStyles count="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Normal" xfId="0" builtinId="0"/>
    <cellStyle name="Normal 2" xfId="61"/>
    <cellStyle name="Normal 3" xfId="62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9" defaultPivotStyle="PivotStyleMedium4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Combined</a:t>
            </a:r>
            <a:r>
              <a:rPr lang="en-US" sz="1800" baseline="0"/>
              <a:t> Genome</a:t>
            </a:r>
            <a:endParaRPr lang="en-US" sz="1800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_S4!$E$2</c:f>
              <c:strCache>
                <c:ptCount val="1"/>
                <c:pt idx="0">
                  <c:v>Mapped Reads</c:v>
                </c:pt>
              </c:strCache>
            </c:strRef>
          </c:tx>
          <c:invertIfNegative val="0"/>
          <c:cat>
            <c:strRef>
              <c:f>Table_S4!$B$4:$B$33</c:f>
              <c:strCache>
                <c:ptCount val="30"/>
                <c:pt idx="0">
                  <c:v>BP-1</c:v>
                </c:pt>
                <c:pt idx="1">
                  <c:v>BP-2</c:v>
                </c:pt>
                <c:pt idx="2">
                  <c:v>BP-3</c:v>
                </c:pt>
                <c:pt idx="3">
                  <c:v>BP-4</c:v>
                </c:pt>
                <c:pt idx="4">
                  <c:v>BP-5</c:v>
                </c:pt>
                <c:pt idx="5">
                  <c:v>BP-6</c:v>
                </c:pt>
                <c:pt idx="6">
                  <c:v>BP-7</c:v>
                </c:pt>
                <c:pt idx="7">
                  <c:v>BP-8</c:v>
                </c:pt>
                <c:pt idx="8">
                  <c:v>BP-9</c:v>
                </c:pt>
                <c:pt idx="9">
                  <c:v>BP-22</c:v>
                </c:pt>
                <c:pt idx="10">
                  <c:v>BP-23</c:v>
                </c:pt>
                <c:pt idx="11">
                  <c:v>BP-24</c:v>
                </c:pt>
                <c:pt idx="12">
                  <c:v>BP-25</c:v>
                </c:pt>
                <c:pt idx="13">
                  <c:v>BP-26</c:v>
                </c:pt>
                <c:pt idx="14">
                  <c:v>BP-27</c:v>
                </c:pt>
                <c:pt idx="15">
                  <c:v>BP-28</c:v>
                </c:pt>
                <c:pt idx="16">
                  <c:v>BP-29</c:v>
                </c:pt>
                <c:pt idx="17">
                  <c:v>BP-30</c:v>
                </c:pt>
                <c:pt idx="18">
                  <c:v>BP-31</c:v>
                </c:pt>
                <c:pt idx="19">
                  <c:v>BP-32</c:v>
                </c:pt>
                <c:pt idx="20">
                  <c:v>BP-33</c:v>
                </c:pt>
                <c:pt idx="21">
                  <c:v>BP-34</c:v>
                </c:pt>
                <c:pt idx="22">
                  <c:v>BP-35</c:v>
                </c:pt>
                <c:pt idx="23">
                  <c:v>BP-36</c:v>
                </c:pt>
                <c:pt idx="24">
                  <c:v>BP-37</c:v>
                </c:pt>
                <c:pt idx="25">
                  <c:v>BP-38</c:v>
                </c:pt>
                <c:pt idx="26">
                  <c:v>BP-39</c:v>
                </c:pt>
                <c:pt idx="27">
                  <c:v>BP-40</c:v>
                </c:pt>
                <c:pt idx="28">
                  <c:v>BP-41</c:v>
                </c:pt>
                <c:pt idx="29">
                  <c:v>BP-42</c:v>
                </c:pt>
              </c:strCache>
            </c:strRef>
          </c:cat>
          <c:val>
            <c:numRef>
              <c:f>Table_S4!$F$4:$F$33</c:f>
              <c:numCache>
                <c:formatCode>0.00%</c:formatCode>
                <c:ptCount val="30"/>
                <c:pt idx="0">
                  <c:v>0.97013037925460011</c:v>
                </c:pt>
                <c:pt idx="1">
                  <c:v>0.97061433013435139</c:v>
                </c:pt>
                <c:pt idx="2">
                  <c:v>0.96856336491001471</c:v>
                </c:pt>
                <c:pt idx="3">
                  <c:v>0.97719015894121708</c:v>
                </c:pt>
                <c:pt idx="4">
                  <c:v>0.97603269374097257</c:v>
                </c:pt>
                <c:pt idx="5">
                  <c:v>0.97646190219929319</c:v>
                </c:pt>
                <c:pt idx="6">
                  <c:v>0.96258167108578274</c:v>
                </c:pt>
                <c:pt idx="7">
                  <c:v>0.95787176085778092</c:v>
                </c:pt>
                <c:pt idx="8">
                  <c:v>0.96359493200975788</c:v>
                </c:pt>
                <c:pt idx="9">
                  <c:v>0.96874403161245659</c:v>
                </c:pt>
                <c:pt idx="10">
                  <c:v>0.96459183373028679</c:v>
                </c:pt>
                <c:pt idx="11">
                  <c:v>0.96892535573114325</c:v>
                </c:pt>
                <c:pt idx="12">
                  <c:v>0.97620390587348072</c:v>
                </c:pt>
                <c:pt idx="13">
                  <c:v>0.9756224761483917</c:v>
                </c:pt>
                <c:pt idx="14">
                  <c:v>0.97501238752760921</c:v>
                </c:pt>
                <c:pt idx="15">
                  <c:v>0.96210151142391032</c:v>
                </c:pt>
                <c:pt idx="16">
                  <c:v>0.94793084132962691</c:v>
                </c:pt>
                <c:pt idx="17">
                  <c:v>0.9685879498369625</c:v>
                </c:pt>
                <c:pt idx="18">
                  <c:v>0.97309233260924521</c:v>
                </c:pt>
                <c:pt idx="19">
                  <c:v>0.97447863474801411</c:v>
                </c:pt>
                <c:pt idx="20">
                  <c:v>0.9750552575375121</c:v>
                </c:pt>
                <c:pt idx="21">
                  <c:v>0.97462001030078982</c:v>
                </c:pt>
                <c:pt idx="22">
                  <c:v>0.97277244472757562</c:v>
                </c:pt>
                <c:pt idx="23">
                  <c:v>0.97498543357058676</c:v>
                </c:pt>
                <c:pt idx="24">
                  <c:v>0.96833236528920641</c:v>
                </c:pt>
                <c:pt idx="25">
                  <c:v>0.94931965597507417</c:v>
                </c:pt>
                <c:pt idx="26">
                  <c:v>0.96868008373199377</c:v>
                </c:pt>
                <c:pt idx="27">
                  <c:v>0.97523923267588919</c:v>
                </c:pt>
                <c:pt idx="28">
                  <c:v>0.97374329008746452</c:v>
                </c:pt>
                <c:pt idx="29">
                  <c:v>0.97460796575910502</c:v>
                </c:pt>
              </c:numCache>
            </c:numRef>
          </c:val>
        </c:ser>
        <c:ser>
          <c:idx val="1"/>
          <c:order val="1"/>
          <c:tx>
            <c:strRef>
              <c:f>Table_S4!$G$2</c:f>
              <c:strCache>
                <c:ptCount val="1"/>
                <c:pt idx="0">
                  <c:v>Uniquely and Correctly Mapped Reads</c:v>
                </c:pt>
              </c:strCache>
            </c:strRef>
          </c:tx>
          <c:invertIfNegative val="0"/>
          <c:cat>
            <c:strRef>
              <c:f>Table_S4!$B$4:$B$33</c:f>
              <c:strCache>
                <c:ptCount val="30"/>
                <c:pt idx="0">
                  <c:v>BP-1</c:v>
                </c:pt>
                <c:pt idx="1">
                  <c:v>BP-2</c:v>
                </c:pt>
                <c:pt idx="2">
                  <c:v>BP-3</c:v>
                </c:pt>
                <c:pt idx="3">
                  <c:v>BP-4</c:v>
                </c:pt>
                <c:pt idx="4">
                  <c:v>BP-5</c:v>
                </c:pt>
                <c:pt idx="5">
                  <c:v>BP-6</c:v>
                </c:pt>
                <c:pt idx="6">
                  <c:v>BP-7</c:v>
                </c:pt>
                <c:pt idx="7">
                  <c:v>BP-8</c:v>
                </c:pt>
                <c:pt idx="8">
                  <c:v>BP-9</c:v>
                </c:pt>
                <c:pt idx="9">
                  <c:v>BP-22</c:v>
                </c:pt>
                <c:pt idx="10">
                  <c:v>BP-23</c:v>
                </c:pt>
                <c:pt idx="11">
                  <c:v>BP-24</c:v>
                </c:pt>
                <c:pt idx="12">
                  <c:v>BP-25</c:v>
                </c:pt>
                <c:pt idx="13">
                  <c:v>BP-26</c:v>
                </c:pt>
                <c:pt idx="14">
                  <c:v>BP-27</c:v>
                </c:pt>
                <c:pt idx="15">
                  <c:v>BP-28</c:v>
                </c:pt>
                <c:pt idx="16">
                  <c:v>BP-29</c:v>
                </c:pt>
                <c:pt idx="17">
                  <c:v>BP-30</c:v>
                </c:pt>
                <c:pt idx="18">
                  <c:v>BP-31</c:v>
                </c:pt>
                <c:pt idx="19">
                  <c:v>BP-32</c:v>
                </c:pt>
                <c:pt idx="20">
                  <c:v>BP-33</c:v>
                </c:pt>
                <c:pt idx="21">
                  <c:v>BP-34</c:v>
                </c:pt>
                <c:pt idx="22">
                  <c:v>BP-35</c:v>
                </c:pt>
                <c:pt idx="23">
                  <c:v>BP-36</c:v>
                </c:pt>
                <c:pt idx="24">
                  <c:v>BP-37</c:v>
                </c:pt>
                <c:pt idx="25">
                  <c:v>BP-38</c:v>
                </c:pt>
                <c:pt idx="26">
                  <c:v>BP-39</c:v>
                </c:pt>
                <c:pt idx="27">
                  <c:v>BP-40</c:v>
                </c:pt>
                <c:pt idx="28">
                  <c:v>BP-41</c:v>
                </c:pt>
                <c:pt idx="29">
                  <c:v>BP-42</c:v>
                </c:pt>
              </c:strCache>
            </c:strRef>
          </c:cat>
          <c:val>
            <c:numRef>
              <c:f>Table_S4!$H$4:$H$33</c:f>
              <c:numCache>
                <c:formatCode>0.00%</c:formatCode>
                <c:ptCount val="30"/>
                <c:pt idx="0">
                  <c:v>0.90130182753198373</c:v>
                </c:pt>
                <c:pt idx="1">
                  <c:v>0.90727536413917398</c:v>
                </c:pt>
                <c:pt idx="2">
                  <c:v>0.90102143252236122</c:v>
                </c:pt>
                <c:pt idx="3">
                  <c:v>0.937128495825992</c:v>
                </c:pt>
                <c:pt idx="4">
                  <c:v>0.9353661142740467</c:v>
                </c:pt>
                <c:pt idx="5">
                  <c:v>0.93498588305191599</c:v>
                </c:pt>
                <c:pt idx="6">
                  <c:v>0.88231141380773837</c:v>
                </c:pt>
                <c:pt idx="7">
                  <c:v>0.88061515837640647</c:v>
                </c:pt>
                <c:pt idx="8">
                  <c:v>0.88798051408875389</c:v>
                </c:pt>
                <c:pt idx="9">
                  <c:v>0.8999459218573187</c:v>
                </c:pt>
                <c:pt idx="10">
                  <c:v>0.90400318641843758</c:v>
                </c:pt>
                <c:pt idx="11">
                  <c:v>0.89813175300667525</c:v>
                </c:pt>
                <c:pt idx="12">
                  <c:v>0.93829519825593788</c:v>
                </c:pt>
                <c:pt idx="13">
                  <c:v>0.93472104150120994</c:v>
                </c:pt>
                <c:pt idx="14">
                  <c:v>0.93251516805484358</c:v>
                </c:pt>
                <c:pt idx="15">
                  <c:v>0.87084516418434965</c:v>
                </c:pt>
                <c:pt idx="16">
                  <c:v>0.88576195385367196</c:v>
                </c:pt>
                <c:pt idx="17">
                  <c:v>0.902491785632903</c:v>
                </c:pt>
                <c:pt idx="18">
                  <c:v>0.92610044715101436</c:v>
                </c:pt>
                <c:pt idx="19">
                  <c:v>0.92902589352921283</c:v>
                </c:pt>
                <c:pt idx="20">
                  <c:v>0.9300886119686731</c:v>
                </c:pt>
                <c:pt idx="21">
                  <c:v>0.93222037890852294</c:v>
                </c:pt>
                <c:pt idx="22">
                  <c:v>0.92698253634381467</c:v>
                </c:pt>
                <c:pt idx="23">
                  <c:v>0.93102289814750239</c:v>
                </c:pt>
                <c:pt idx="24">
                  <c:v>0.91147310665886105</c:v>
                </c:pt>
                <c:pt idx="25">
                  <c:v>0.86404262758832884</c:v>
                </c:pt>
                <c:pt idx="26">
                  <c:v>0.9111449650072031</c:v>
                </c:pt>
                <c:pt idx="27">
                  <c:v>0.92707698663220561</c:v>
                </c:pt>
                <c:pt idx="28">
                  <c:v>0.93251711100806989</c:v>
                </c:pt>
                <c:pt idx="29">
                  <c:v>0.9288039560694305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1305600"/>
        <c:axId val="511167296"/>
      </c:barChart>
      <c:lineChart>
        <c:grouping val="standard"/>
        <c:varyColors val="0"/>
        <c:ser>
          <c:idx val="2"/>
          <c:order val="2"/>
          <c:tx>
            <c:strRef>
              <c:f>Table_S4!$D$2</c:f>
              <c:strCache>
                <c:ptCount val="1"/>
                <c:pt idx="0">
                  <c:v>Trimmed Reads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multiLvlStrRef>
              <c:f>#REF!</c:f>
            </c:multiLvlStrRef>
          </c:cat>
          <c:val>
            <c:numRef>
              <c:f>Table_S4!$D$4:$D$33</c:f>
              <c:numCache>
                <c:formatCode>#,##0</c:formatCode>
                <c:ptCount val="30"/>
                <c:pt idx="0">
                  <c:v>34808912</c:v>
                </c:pt>
                <c:pt idx="1">
                  <c:v>34234850</c:v>
                </c:pt>
                <c:pt idx="2">
                  <c:v>34964620</c:v>
                </c:pt>
                <c:pt idx="3">
                  <c:v>33674588</c:v>
                </c:pt>
                <c:pt idx="4">
                  <c:v>35703470</c:v>
                </c:pt>
                <c:pt idx="5">
                  <c:v>35191034</c:v>
                </c:pt>
                <c:pt idx="6">
                  <c:v>35488998</c:v>
                </c:pt>
                <c:pt idx="7">
                  <c:v>36345502</c:v>
                </c:pt>
                <c:pt idx="8">
                  <c:v>36484206</c:v>
                </c:pt>
                <c:pt idx="9">
                  <c:v>34054424</c:v>
                </c:pt>
                <c:pt idx="10">
                  <c:v>40280962</c:v>
                </c:pt>
                <c:pt idx="11">
                  <c:v>35649676</c:v>
                </c:pt>
                <c:pt idx="12">
                  <c:v>33373124</c:v>
                </c:pt>
                <c:pt idx="13">
                  <c:v>36190222</c:v>
                </c:pt>
                <c:pt idx="14">
                  <c:v>35063494</c:v>
                </c:pt>
                <c:pt idx="15">
                  <c:v>37469832</c:v>
                </c:pt>
                <c:pt idx="16">
                  <c:v>34198344</c:v>
                </c:pt>
                <c:pt idx="17">
                  <c:v>33764622</c:v>
                </c:pt>
                <c:pt idx="18">
                  <c:v>108362496</c:v>
                </c:pt>
                <c:pt idx="19">
                  <c:v>111555670</c:v>
                </c:pt>
                <c:pt idx="20">
                  <c:v>146466896</c:v>
                </c:pt>
                <c:pt idx="21">
                  <c:v>113117540</c:v>
                </c:pt>
                <c:pt idx="22">
                  <c:v>110152306</c:v>
                </c:pt>
                <c:pt idx="23">
                  <c:v>109467458</c:v>
                </c:pt>
                <c:pt idx="24">
                  <c:v>107133546</c:v>
                </c:pt>
                <c:pt idx="25">
                  <c:v>106719244</c:v>
                </c:pt>
                <c:pt idx="26">
                  <c:v>110817378</c:v>
                </c:pt>
                <c:pt idx="27">
                  <c:v>75524800</c:v>
                </c:pt>
                <c:pt idx="28">
                  <c:v>107542758</c:v>
                </c:pt>
                <c:pt idx="29">
                  <c:v>1144343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1764864"/>
        <c:axId val="511167872"/>
      </c:lineChart>
      <c:catAx>
        <c:axId val="561305600"/>
        <c:scaling>
          <c:orientation val="minMax"/>
        </c:scaling>
        <c:delete val="0"/>
        <c:axPos val="b"/>
        <c:majorTickMark val="out"/>
        <c:minorTickMark val="none"/>
        <c:tickLblPos val="nextTo"/>
        <c:crossAx val="511167296"/>
        <c:crosses val="autoZero"/>
        <c:auto val="1"/>
        <c:lblAlgn val="ctr"/>
        <c:lblOffset val="100"/>
        <c:noMultiLvlLbl val="0"/>
      </c:catAx>
      <c:valAx>
        <c:axId val="511167296"/>
        <c:scaling>
          <c:orientation val="minMax"/>
          <c:max val="2"/>
        </c:scaling>
        <c:delete val="0"/>
        <c:axPos val="l"/>
        <c:numFmt formatCode="0%" sourceLinked="0"/>
        <c:majorTickMark val="out"/>
        <c:minorTickMark val="none"/>
        <c:tickLblPos val="nextTo"/>
        <c:crossAx val="561305600"/>
        <c:crosses val="autoZero"/>
        <c:crossBetween val="between"/>
      </c:valAx>
      <c:valAx>
        <c:axId val="511167872"/>
        <c:scaling>
          <c:orientation val="minMax"/>
          <c:min val="-120000000"/>
        </c:scaling>
        <c:delete val="0"/>
        <c:axPos val="r"/>
        <c:numFmt formatCode="#,##0" sourceLinked="1"/>
        <c:majorTickMark val="out"/>
        <c:minorTickMark val="none"/>
        <c:tickLblPos val="nextTo"/>
        <c:crossAx val="561764864"/>
        <c:crosses val="max"/>
        <c:crossBetween val="between"/>
        <c:majorUnit val="20000000"/>
        <c:dispUnits>
          <c:builtInUnit val="millions"/>
          <c:dispUnitsLbl>
            <c:layout/>
          </c:dispUnitsLbl>
        </c:dispUnits>
      </c:valAx>
      <c:catAx>
        <c:axId val="561764864"/>
        <c:scaling>
          <c:orientation val="minMax"/>
        </c:scaling>
        <c:delete val="1"/>
        <c:axPos val="b"/>
        <c:majorTickMark val="out"/>
        <c:minorTickMark val="none"/>
        <c:tickLblPos val="nextTo"/>
        <c:crossAx val="511167872"/>
        <c:crosses val="autoZero"/>
        <c:auto val="1"/>
        <c:lblAlgn val="ctr"/>
        <c:lblOffset val="100"/>
        <c:noMultiLvlLbl val="0"/>
      </c:cat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Aspni7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_S4!$Q$2</c:f>
              <c:strCache>
                <c:ptCount val="1"/>
                <c:pt idx="0">
                  <c:v>Mapped Reads</c:v>
                </c:pt>
              </c:strCache>
            </c:strRef>
          </c:tx>
          <c:invertIfNegative val="0"/>
          <c:cat>
            <c:strRef>
              <c:f>Table_S4!$N$4:$N$18</c:f>
              <c:strCache>
                <c:ptCount val="15"/>
                <c:pt idx="0">
                  <c:v>BP-1</c:v>
                </c:pt>
                <c:pt idx="1">
                  <c:v>BP-2</c:v>
                </c:pt>
                <c:pt idx="2">
                  <c:v>BP-3</c:v>
                </c:pt>
                <c:pt idx="3">
                  <c:v>BP-22</c:v>
                </c:pt>
                <c:pt idx="4">
                  <c:v>BP-23</c:v>
                </c:pt>
                <c:pt idx="5">
                  <c:v>BP-24</c:v>
                </c:pt>
                <c:pt idx="6">
                  <c:v>BP-31</c:v>
                </c:pt>
                <c:pt idx="7">
                  <c:v>BP-32</c:v>
                </c:pt>
                <c:pt idx="8">
                  <c:v>BP-33</c:v>
                </c:pt>
                <c:pt idx="9">
                  <c:v>BP-37</c:v>
                </c:pt>
                <c:pt idx="10">
                  <c:v>BP-38</c:v>
                </c:pt>
                <c:pt idx="11">
                  <c:v>BP-39</c:v>
                </c:pt>
                <c:pt idx="12">
                  <c:v>BP-40</c:v>
                </c:pt>
                <c:pt idx="13">
                  <c:v>BP-41</c:v>
                </c:pt>
                <c:pt idx="14">
                  <c:v>BP-42</c:v>
                </c:pt>
              </c:strCache>
            </c:strRef>
          </c:cat>
          <c:val>
            <c:numRef>
              <c:f>Table_S4!$R$4:$R$18</c:f>
              <c:numCache>
                <c:formatCode>0.00%</c:formatCode>
                <c:ptCount val="15"/>
                <c:pt idx="0">
                  <c:v>0.93170111148547241</c:v>
                </c:pt>
                <c:pt idx="1">
                  <c:v>0.93171382377898548</c:v>
                </c:pt>
                <c:pt idx="2">
                  <c:v>0.92911505973752895</c:v>
                </c:pt>
                <c:pt idx="3">
                  <c:v>0.93202739238813725</c:v>
                </c:pt>
                <c:pt idx="4">
                  <c:v>0.92521722793015715</c:v>
                </c:pt>
                <c:pt idx="5">
                  <c:v>0.9274110653908888</c:v>
                </c:pt>
                <c:pt idx="6">
                  <c:v>0.20174439318931894</c:v>
                </c:pt>
                <c:pt idx="7">
                  <c:v>0.18728944929468846</c:v>
                </c:pt>
                <c:pt idx="8">
                  <c:v>0.18980343517350159</c:v>
                </c:pt>
                <c:pt idx="9">
                  <c:v>0.57394008035540989</c:v>
                </c:pt>
                <c:pt idx="10">
                  <c:v>0.60832607659776905</c:v>
                </c:pt>
                <c:pt idx="11">
                  <c:v>0.59565292187295749</c:v>
                </c:pt>
                <c:pt idx="12">
                  <c:v>0.18288147734254179</c:v>
                </c:pt>
                <c:pt idx="13">
                  <c:v>0.15637368161973306</c:v>
                </c:pt>
                <c:pt idx="14">
                  <c:v>0.17409744266391522</c:v>
                </c:pt>
              </c:numCache>
            </c:numRef>
          </c:val>
        </c:ser>
        <c:ser>
          <c:idx val="1"/>
          <c:order val="1"/>
          <c:tx>
            <c:strRef>
              <c:f>Table_S4!$S$2</c:f>
              <c:strCache>
                <c:ptCount val="1"/>
                <c:pt idx="0">
                  <c:v>Uniquely and Correctly Mapped Reads</c:v>
                </c:pt>
              </c:strCache>
            </c:strRef>
          </c:tx>
          <c:invertIfNegative val="0"/>
          <c:cat>
            <c:strRef>
              <c:f>Table_S4!$N$4:$N$18</c:f>
              <c:strCache>
                <c:ptCount val="15"/>
                <c:pt idx="0">
                  <c:v>BP-1</c:v>
                </c:pt>
                <c:pt idx="1">
                  <c:v>BP-2</c:v>
                </c:pt>
                <c:pt idx="2">
                  <c:v>BP-3</c:v>
                </c:pt>
                <c:pt idx="3">
                  <c:v>BP-22</c:v>
                </c:pt>
                <c:pt idx="4">
                  <c:v>BP-23</c:v>
                </c:pt>
                <c:pt idx="5">
                  <c:v>BP-24</c:v>
                </c:pt>
                <c:pt idx="6">
                  <c:v>BP-31</c:v>
                </c:pt>
                <c:pt idx="7">
                  <c:v>BP-32</c:v>
                </c:pt>
                <c:pt idx="8">
                  <c:v>BP-33</c:v>
                </c:pt>
                <c:pt idx="9">
                  <c:v>BP-37</c:v>
                </c:pt>
                <c:pt idx="10">
                  <c:v>BP-38</c:v>
                </c:pt>
                <c:pt idx="11">
                  <c:v>BP-39</c:v>
                </c:pt>
                <c:pt idx="12">
                  <c:v>BP-40</c:v>
                </c:pt>
                <c:pt idx="13">
                  <c:v>BP-41</c:v>
                </c:pt>
                <c:pt idx="14">
                  <c:v>BP-42</c:v>
                </c:pt>
              </c:strCache>
            </c:strRef>
          </c:cat>
          <c:val>
            <c:numRef>
              <c:f>Table_S4!$T$4:$T$18</c:f>
              <c:numCache>
                <c:formatCode>0.00%</c:formatCode>
                <c:ptCount val="15"/>
                <c:pt idx="0">
                  <c:v>0.90122836933254336</c:v>
                </c:pt>
                <c:pt idx="1">
                  <c:v>0.90720669142701083</c:v>
                </c:pt>
                <c:pt idx="2">
                  <c:v>0.9007420072061415</c:v>
                </c:pt>
                <c:pt idx="3">
                  <c:v>0.89938203036410191</c:v>
                </c:pt>
                <c:pt idx="4">
                  <c:v>0.9036128531389096</c:v>
                </c:pt>
                <c:pt idx="5">
                  <c:v>0.89493206053261187</c:v>
                </c:pt>
                <c:pt idx="6">
                  <c:v>0.19296121602809888</c:v>
                </c:pt>
                <c:pt idx="7">
                  <c:v>0.17825461493799463</c:v>
                </c:pt>
                <c:pt idx="8">
                  <c:v>0.18252243838088847</c:v>
                </c:pt>
                <c:pt idx="9">
                  <c:v>0.5587245473980671</c:v>
                </c:pt>
                <c:pt idx="10">
                  <c:v>0.57087260663128381</c:v>
                </c:pt>
                <c:pt idx="11">
                  <c:v>0.58182483797802909</c:v>
                </c:pt>
                <c:pt idx="12">
                  <c:v>0.17280327786369509</c:v>
                </c:pt>
                <c:pt idx="13">
                  <c:v>0.15051218046686138</c:v>
                </c:pt>
                <c:pt idx="14">
                  <c:v>0.167233719387437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60057856"/>
        <c:axId val="511170752"/>
      </c:barChart>
      <c:lineChart>
        <c:grouping val="standard"/>
        <c:varyColors val="0"/>
        <c:ser>
          <c:idx val="2"/>
          <c:order val="2"/>
          <c:tx>
            <c:strRef>
              <c:f>Table_S4!$P$2</c:f>
              <c:strCache>
                <c:ptCount val="1"/>
                <c:pt idx="0">
                  <c:v>Trimmed Reads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multiLvlStrRef>
              <c:f>#REF!</c:f>
            </c:multiLvlStrRef>
          </c:cat>
          <c:val>
            <c:numRef>
              <c:f>Table_S4!$P$4:$P$18</c:f>
              <c:numCache>
                <c:formatCode>#,##0</c:formatCode>
                <c:ptCount val="15"/>
                <c:pt idx="0">
                  <c:v>34808912</c:v>
                </c:pt>
                <c:pt idx="1">
                  <c:v>34234850</c:v>
                </c:pt>
                <c:pt idx="2">
                  <c:v>34964620</c:v>
                </c:pt>
                <c:pt idx="3">
                  <c:v>34054424</c:v>
                </c:pt>
                <c:pt idx="4">
                  <c:v>40280962</c:v>
                </c:pt>
                <c:pt idx="5">
                  <c:v>35649676</c:v>
                </c:pt>
                <c:pt idx="6">
                  <c:v>108362496</c:v>
                </c:pt>
                <c:pt idx="7">
                  <c:v>111555670</c:v>
                </c:pt>
                <c:pt idx="8">
                  <c:v>146466896</c:v>
                </c:pt>
                <c:pt idx="9">
                  <c:v>107133546</c:v>
                </c:pt>
                <c:pt idx="10">
                  <c:v>106719244</c:v>
                </c:pt>
                <c:pt idx="11">
                  <c:v>110817378</c:v>
                </c:pt>
                <c:pt idx="12">
                  <c:v>75524800</c:v>
                </c:pt>
                <c:pt idx="13">
                  <c:v>107542758</c:v>
                </c:pt>
                <c:pt idx="14">
                  <c:v>1144343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1765888"/>
        <c:axId val="511171328"/>
      </c:lineChart>
      <c:catAx>
        <c:axId val="560057856"/>
        <c:scaling>
          <c:orientation val="minMax"/>
        </c:scaling>
        <c:delete val="0"/>
        <c:axPos val="b"/>
        <c:majorTickMark val="out"/>
        <c:minorTickMark val="none"/>
        <c:tickLblPos val="nextTo"/>
        <c:crossAx val="511170752"/>
        <c:crosses val="autoZero"/>
        <c:auto val="1"/>
        <c:lblAlgn val="ctr"/>
        <c:lblOffset val="100"/>
        <c:noMultiLvlLbl val="0"/>
      </c:catAx>
      <c:valAx>
        <c:axId val="511170752"/>
        <c:scaling>
          <c:orientation val="minMax"/>
          <c:max val="2"/>
        </c:scaling>
        <c:delete val="0"/>
        <c:axPos val="l"/>
        <c:numFmt formatCode="0%" sourceLinked="0"/>
        <c:majorTickMark val="out"/>
        <c:minorTickMark val="none"/>
        <c:tickLblPos val="nextTo"/>
        <c:crossAx val="560057856"/>
        <c:crosses val="autoZero"/>
        <c:crossBetween val="between"/>
      </c:valAx>
      <c:valAx>
        <c:axId val="511171328"/>
        <c:scaling>
          <c:orientation val="minMax"/>
          <c:min val="-120000000"/>
        </c:scaling>
        <c:delete val="0"/>
        <c:axPos val="r"/>
        <c:numFmt formatCode="#,##0" sourceLinked="1"/>
        <c:majorTickMark val="out"/>
        <c:minorTickMark val="none"/>
        <c:tickLblPos val="nextTo"/>
        <c:crossAx val="561765888"/>
        <c:crosses val="max"/>
        <c:crossBetween val="between"/>
        <c:majorUnit val="20000000"/>
        <c:dispUnits>
          <c:builtInUnit val="millions"/>
          <c:dispUnitsLbl/>
        </c:dispUnits>
      </c:valAx>
      <c:catAx>
        <c:axId val="561765888"/>
        <c:scaling>
          <c:orientation val="minMax"/>
        </c:scaling>
        <c:delete val="1"/>
        <c:axPos val="b"/>
        <c:majorTickMark val="out"/>
        <c:minorTickMark val="none"/>
        <c:tickLblPos val="nextTo"/>
        <c:crossAx val="511171328"/>
        <c:crosses val="autoZero"/>
        <c:auto val="1"/>
        <c:lblAlgn val="ctr"/>
        <c:lblOffset val="100"/>
        <c:noMultiLvlLbl val="0"/>
      </c:cat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PenchWisc1_1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_S4!$Q$22</c:f>
              <c:strCache>
                <c:ptCount val="1"/>
                <c:pt idx="0">
                  <c:v>Mapped Reads</c:v>
                </c:pt>
              </c:strCache>
            </c:strRef>
          </c:tx>
          <c:invertIfNegative val="0"/>
          <c:cat>
            <c:strRef>
              <c:f>Table_S4!$N$24:$N$38</c:f>
              <c:strCache>
                <c:ptCount val="15"/>
                <c:pt idx="0">
                  <c:v>BP-7</c:v>
                </c:pt>
                <c:pt idx="1">
                  <c:v>BP-8</c:v>
                </c:pt>
                <c:pt idx="2">
                  <c:v>BP-9</c:v>
                </c:pt>
                <c:pt idx="3">
                  <c:v>BP-28</c:v>
                </c:pt>
                <c:pt idx="4">
                  <c:v>BP-29</c:v>
                </c:pt>
                <c:pt idx="5">
                  <c:v>BP-30</c:v>
                </c:pt>
                <c:pt idx="6">
                  <c:v>BP-34</c:v>
                </c:pt>
                <c:pt idx="7">
                  <c:v>BP-35</c:v>
                </c:pt>
                <c:pt idx="8">
                  <c:v>BP-36</c:v>
                </c:pt>
                <c:pt idx="9">
                  <c:v>BP-37</c:v>
                </c:pt>
                <c:pt idx="10">
                  <c:v>BP-38</c:v>
                </c:pt>
                <c:pt idx="11">
                  <c:v>BP-39</c:v>
                </c:pt>
                <c:pt idx="12">
                  <c:v>BP-40</c:v>
                </c:pt>
                <c:pt idx="13">
                  <c:v>BP-41</c:v>
                </c:pt>
                <c:pt idx="14">
                  <c:v>BP-42</c:v>
                </c:pt>
              </c:strCache>
            </c:strRef>
          </c:cat>
          <c:val>
            <c:numRef>
              <c:f>Table_S4!$R$24:$R$38</c:f>
              <c:numCache>
                <c:formatCode>0.00%</c:formatCode>
                <c:ptCount val="15"/>
                <c:pt idx="0">
                  <c:v>0.89542691512451267</c:v>
                </c:pt>
                <c:pt idx="1">
                  <c:v>0.89219268453081213</c:v>
                </c:pt>
                <c:pt idx="2">
                  <c:v>0.89966110267001564</c:v>
                </c:pt>
                <c:pt idx="3">
                  <c:v>0.88063730843522325</c:v>
                </c:pt>
                <c:pt idx="4">
                  <c:v>0.90267400082296378</c:v>
                </c:pt>
                <c:pt idx="5">
                  <c:v>0.91984826603419401</c:v>
                </c:pt>
                <c:pt idx="6">
                  <c:v>0.14257372464075863</c:v>
                </c:pt>
                <c:pt idx="7">
                  <c:v>0.13580372071375429</c:v>
                </c:pt>
                <c:pt idx="8">
                  <c:v>0.14185285091757588</c:v>
                </c:pt>
                <c:pt idx="9">
                  <c:v>0.36078093597312649</c:v>
                </c:pt>
                <c:pt idx="10">
                  <c:v>0.30254370992358232</c:v>
                </c:pt>
                <c:pt idx="11">
                  <c:v>0.3363649336659093</c:v>
                </c:pt>
                <c:pt idx="12">
                  <c:v>9.5918731330635762E-2</c:v>
                </c:pt>
                <c:pt idx="13">
                  <c:v>0.10276729187101562</c:v>
                </c:pt>
                <c:pt idx="14">
                  <c:v>8.6393599224960274E-2</c:v>
                </c:pt>
              </c:numCache>
            </c:numRef>
          </c:val>
        </c:ser>
        <c:ser>
          <c:idx val="1"/>
          <c:order val="1"/>
          <c:tx>
            <c:strRef>
              <c:f>Table_S4!$S$22</c:f>
              <c:strCache>
                <c:ptCount val="1"/>
                <c:pt idx="0">
                  <c:v>Uniquely and Correctly Mapped Reads</c:v>
                </c:pt>
              </c:strCache>
            </c:strRef>
          </c:tx>
          <c:invertIfNegative val="0"/>
          <c:cat>
            <c:strRef>
              <c:f>Table_S4!$N$24:$N$38</c:f>
              <c:strCache>
                <c:ptCount val="15"/>
                <c:pt idx="0">
                  <c:v>BP-7</c:v>
                </c:pt>
                <c:pt idx="1">
                  <c:v>BP-8</c:v>
                </c:pt>
                <c:pt idx="2">
                  <c:v>BP-9</c:v>
                </c:pt>
                <c:pt idx="3">
                  <c:v>BP-28</c:v>
                </c:pt>
                <c:pt idx="4">
                  <c:v>BP-29</c:v>
                </c:pt>
                <c:pt idx="5">
                  <c:v>BP-30</c:v>
                </c:pt>
                <c:pt idx="6">
                  <c:v>BP-34</c:v>
                </c:pt>
                <c:pt idx="7">
                  <c:v>BP-35</c:v>
                </c:pt>
                <c:pt idx="8">
                  <c:v>BP-36</c:v>
                </c:pt>
                <c:pt idx="9">
                  <c:v>BP-37</c:v>
                </c:pt>
                <c:pt idx="10">
                  <c:v>BP-38</c:v>
                </c:pt>
                <c:pt idx="11">
                  <c:v>BP-39</c:v>
                </c:pt>
                <c:pt idx="12">
                  <c:v>BP-40</c:v>
                </c:pt>
                <c:pt idx="13">
                  <c:v>BP-41</c:v>
                </c:pt>
                <c:pt idx="14">
                  <c:v>BP-42</c:v>
                </c:pt>
              </c:strCache>
            </c:strRef>
          </c:cat>
          <c:val>
            <c:numRef>
              <c:f>Table_S4!$T$24:$T$38</c:f>
              <c:numCache>
                <c:formatCode>0.00%</c:formatCode>
                <c:ptCount val="15"/>
                <c:pt idx="0">
                  <c:v>0.87834438154607808</c:v>
                </c:pt>
                <c:pt idx="1">
                  <c:v>0.87464501109380743</c:v>
                </c:pt>
                <c:pt idx="2">
                  <c:v>0.88222394095680745</c:v>
                </c:pt>
                <c:pt idx="3">
                  <c:v>0.85929341770200629</c:v>
                </c:pt>
                <c:pt idx="4">
                  <c:v>0.88372548097650572</c:v>
                </c:pt>
                <c:pt idx="5">
                  <c:v>0.89957740382818441</c:v>
                </c:pt>
                <c:pt idx="6">
                  <c:v>0.13948530882124913</c:v>
                </c:pt>
                <c:pt idx="7">
                  <c:v>0.13292674962247272</c:v>
                </c:pt>
                <c:pt idx="8">
                  <c:v>0.13885830800967353</c:v>
                </c:pt>
                <c:pt idx="9">
                  <c:v>0.35266956439582425</c:v>
                </c:pt>
                <c:pt idx="10">
                  <c:v>0.29296589657250571</c:v>
                </c:pt>
                <c:pt idx="11">
                  <c:v>0.32909046088421257</c:v>
                </c:pt>
                <c:pt idx="12">
                  <c:v>9.3615858631866625E-2</c:v>
                </c:pt>
                <c:pt idx="13">
                  <c:v>0.1006074439712621</c:v>
                </c:pt>
                <c:pt idx="14">
                  <c:v>8.456422785905132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6674304"/>
        <c:axId val="512743616"/>
      </c:barChart>
      <c:lineChart>
        <c:grouping val="standard"/>
        <c:varyColors val="0"/>
        <c:ser>
          <c:idx val="2"/>
          <c:order val="2"/>
          <c:tx>
            <c:strRef>
              <c:f>Table_S4!$P$22</c:f>
              <c:strCache>
                <c:ptCount val="1"/>
                <c:pt idx="0">
                  <c:v>Trimmed Reads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multiLvlStrRef>
              <c:f>#REF!</c:f>
            </c:multiLvlStrRef>
          </c:cat>
          <c:val>
            <c:numRef>
              <c:f>Table_S4!$P$24:$P$38</c:f>
              <c:numCache>
                <c:formatCode>#,##0</c:formatCode>
                <c:ptCount val="15"/>
                <c:pt idx="0">
                  <c:v>35488998</c:v>
                </c:pt>
                <c:pt idx="1">
                  <c:v>36345502</c:v>
                </c:pt>
                <c:pt idx="2">
                  <c:v>36484206</c:v>
                </c:pt>
                <c:pt idx="3">
                  <c:v>37469832</c:v>
                </c:pt>
                <c:pt idx="4">
                  <c:v>34198344</c:v>
                </c:pt>
                <c:pt idx="5">
                  <c:v>33764622</c:v>
                </c:pt>
                <c:pt idx="6">
                  <c:v>113117540</c:v>
                </c:pt>
                <c:pt idx="7">
                  <c:v>110152306</c:v>
                </c:pt>
                <c:pt idx="8">
                  <c:v>109467458</c:v>
                </c:pt>
                <c:pt idx="9">
                  <c:v>107133546</c:v>
                </c:pt>
                <c:pt idx="10">
                  <c:v>106719244</c:v>
                </c:pt>
                <c:pt idx="11">
                  <c:v>110817378</c:v>
                </c:pt>
                <c:pt idx="12">
                  <c:v>75524800</c:v>
                </c:pt>
                <c:pt idx="13">
                  <c:v>107542758</c:v>
                </c:pt>
                <c:pt idx="14">
                  <c:v>1144343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6675328"/>
        <c:axId val="512744192"/>
      </c:lineChart>
      <c:catAx>
        <c:axId val="536674304"/>
        <c:scaling>
          <c:orientation val="minMax"/>
        </c:scaling>
        <c:delete val="0"/>
        <c:axPos val="b"/>
        <c:majorTickMark val="out"/>
        <c:minorTickMark val="none"/>
        <c:tickLblPos val="nextTo"/>
        <c:crossAx val="512743616"/>
        <c:crosses val="autoZero"/>
        <c:auto val="1"/>
        <c:lblAlgn val="ctr"/>
        <c:lblOffset val="100"/>
        <c:noMultiLvlLbl val="0"/>
      </c:catAx>
      <c:valAx>
        <c:axId val="512743616"/>
        <c:scaling>
          <c:orientation val="minMax"/>
          <c:max val="2"/>
        </c:scaling>
        <c:delete val="0"/>
        <c:axPos val="l"/>
        <c:numFmt formatCode="0%" sourceLinked="0"/>
        <c:majorTickMark val="out"/>
        <c:minorTickMark val="none"/>
        <c:tickLblPos val="nextTo"/>
        <c:crossAx val="536674304"/>
        <c:crosses val="autoZero"/>
        <c:crossBetween val="between"/>
      </c:valAx>
      <c:valAx>
        <c:axId val="512744192"/>
        <c:scaling>
          <c:orientation val="minMax"/>
          <c:min val="-120000000"/>
        </c:scaling>
        <c:delete val="0"/>
        <c:axPos val="r"/>
        <c:numFmt formatCode="#,##0" sourceLinked="1"/>
        <c:majorTickMark val="out"/>
        <c:minorTickMark val="none"/>
        <c:tickLblPos val="nextTo"/>
        <c:crossAx val="536675328"/>
        <c:crosses val="max"/>
        <c:crossBetween val="between"/>
        <c:majorUnit val="20000000"/>
        <c:dispUnits>
          <c:builtInUnit val="millions"/>
          <c:dispUnitsLbl/>
        </c:dispUnits>
      </c:valAx>
      <c:catAx>
        <c:axId val="536675328"/>
        <c:scaling>
          <c:orientation val="minMax"/>
        </c:scaling>
        <c:delete val="1"/>
        <c:axPos val="b"/>
        <c:majorTickMark val="out"/>
        <c:minorTickMark val="none"/>
        <c:tickLblPos val="nextTo"/>
        <c:crossAx val="512744192"/>
        <c:crosses val="autoZero"/>
        <c:auto val="1"/>
        <c:lblAlgn val="ctr"/>
        <c:lblOffset val="100"/>
        <c:noMultiLvlLbl val="0"/>
      </c:cat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1800"/>
            </a:pPr>
            <a:r>
              <a:rPr lang="en-US" sz="1800"/>
              <a:t>TreeseiV2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le_S4!$Q$42</c:f>
              <c:strCache>
                <c:ptCount val="1"/>
                <c:pt idx="0">
                  <c:v>Mapped Reads</c:v>
                </c:pt>
              </c:strCache>
            </c:strRef>
          </c:tx>
          <c:invertIfNegative val="0"/>
          <c:cat>
            <c:strRef>
              <c:f>Table_S4!$N$44:$N$58</c:f>
              <c:strCache>
                <c:ptCount val="15"/>
                <c:pt idx="0">
                  <c:v>BP-4</c:v>
                </c:pt>
                <c:pt idx="1">
                  <c:v>BP-5</c:v>
                </c:pt>
                <c:pt idx="2">
                  <c:v>BP-6</c:v>
                </c:pt>
                <c:pt idx="3">
                  <c:v>BP-25</c:v>
                </c:pt>
                <c:pt idx="4">
                  <c:v>BP-26</c:v>
                </c:pt>
                <c:pt idx="5">
                  <c:v>BP-27</c:v>
                </c:pt>
                <c:pt idx="6">
                  <c:v>BP-31</c:v>
                </c:pt>
                <c:pt idx="7">
                  <c:v>BP-32</c:v>
                </c:pt>
                <c:pt idx="8">
                  <c:v>BP-33</c:v>
                </c:pt>
                <c:pt idx="9">
                  <c:v>BP-34</c:v>
                </c:pt>
                <c:pt idx="10">
                  <c:v>BP-35</c:v>
                </c:pt>
                <c:pt idx="11">
                  <c:v>BP-36</c:v>
                </c:pt>
                <c:pt idx="12">
                  <c:v>BP-40</c:v>
                </c:pt>
                <c:pt idx="13">
                  <c:v>BP-41</c:v>
                </c:pt>
                <c:pt idx="14">
                  <c:v>BP-42</c:v>
                </c:pt>
              </c:strCache>
            </c:strRef>
          </c:cat>
          <c:val>
            <c:numRef>
              <c:f>Table_S4!$R$44:$R$58</c:f>
              <c:numCache>
                <c:formatCode>0.00%</c:formatCode>
                <c:ptCount val="15"/>
                <c:pt idx="0">
                  <c:v>0.94185588848184276</c:v>
                </c:pt>
                <c:pt idx="1">
                  <c:v>0.94018631802455055</c:v>
                </c:pt>
                <c:pt idx="2">
                  <c:v>0.93972876727634658</c:v>
                </c:pt>
                <c:pt idx="3">
                  <c:v>0.94211515829324222</c:v>
                </c:pt>
                <c:pt idx="4">
                  <c:v>0.93954883725222793</c:v>
                </c:pt>
                <c:pt idx="5">
                  <c:v>0.9372499500477619</c:v>
                </c:pt>
                <c:pt idx="6">
                  <c:v>0.73687489627407621</c:v>
                </c:pt>
                <c:pt idx="7">
                  <c:v>0.75449369807917432</c:v>
                </c:pt>
                <c:pt idx="8">
                  <c:v>0.75133392599512727</c:v>
                </c:pt>
                <c:pt idx="9">
                  <c:v>0.79698576365787299</c:v>
                </c:pt>
                <c:pt idx="10">
                  <c:v>0.79786289721433523</c:v>
                </c:pt>
                <c:pt idx="11">
                  <c:v>0.79583759038233992</c:v>
                </c:pt>
                <c:pt idx="12">
                  <c:v>0.6636844850962863</c:v>
                </c:pt>
                <c:pt idx="13">
                  <c:v>0.68477649606122248</c:v>
                </c:pt>
                <c:pt idx="14">
                  <c:v>0.680315704390687</c:v>
                </c:pt>
              </c:numCache>
            </c:numRef>
          </c:val>
        </c:ser>
        <c:ser>
          <c:idx val="1"/>
          <c:order val="1"/>
          <c:tx>
            <c:strRef>
              <c:f>Table_S4!$S$42</c:f>
              <c:strCache>
                <c:ptCount val="1"/>
                <c:pt idx="0">
                  <c:v>Uniquely and Correctly Mapped Reads</c:v>
                </c:pt>
              </c:strCache>
            </c:strRef>
          </c:tx>
          <c:invertIfNegative val="0"/>
          <c:cat>
            <c:strRef>
              <c:f>Table_S4!$N$44:$N$58</c:f>
              <c:strCache>
                <c:ptCount val="15"/>
                <c:pt idx="0">
                  <c:v>BP-4</c:v>
                </c:pt>
                <c:pt idx="1">
                  <c:v>BP-5</c:v>
                </c:pt>
                <c:pt idx="2">
                  <c:v>BP-6</c:v>
                </c:pt>
                <c:pt idx="3">
                  <c:v>BP-25</c:v>
                </c:pt>
                <c:pt idx="4">
                  <c:v>BP-26</c:v>
                </c:pt>
                <c:pt idx="5">
                  <c:v>BP-27</c:v>
                </c:pt>
                <c:pt idx="6">
                  <c:v>BP-31</c:v>
                </c:pt>
                <c:pt idx="7">
                  <c:v>BP-32</c:v>
                </c:pt>
                <c:pt idx="8">
                  <c:v>BP-33</c:v>
                </c:pt>
                <c:pt idx="9">
                  <c:v>BP-34</c:v>
                </c:pt>
                <c:pt idx="10">
                  <c:v>BP-35</c:v>
                </c:pt>
                <c:pt idx="11">
                  <c:v>BP-36</c:v>
                </c:pt>
                <c:pt idx="12">
                  <c:v>BP-40</c:v>
                </c:pt>
                <c:pt idx="13">
                  <c:v>BP-41</c:v>
                </c:pt>
                <c:pt idx="14">
                  <c:v>BP-42</c:v>
                </c:pt>
              </c:strCache>
            </c:strRef>
          </c:cat>
          <c:val>
            <c:numRef>
              <c:f>Table_S4!$T$44:$T$58</c:f>
              <c:numCache>
                <c:formatCode>0.00%</c:formatCode>
                <c:ptCount val="15"/>
                <c:pt idx="0">
                  <c:v>0.93710028464193829</c:v>
                </c:pt>
                <c:pt idx="1">
                  <c:v>0.93534208299641464</c:v>
                </c:pt>
                <c:pt idx="2">
                  <c:v>0.93496292265808389</c:v>
                </c:pt>
                <c:pt idx="3">
                  <c:v>0.93783983183594077</c:v>
                </c:pt>
                <c:pt idx="4">
                  <c:v>0.9342759765331089</c:v>
                </c:pt>
                <c:pt idx="5">
                  <c:v>0.93250065153233164</c:v>
                </c:pt>
                <c:pt idx="6">
                  <c:v>0.73312401368089564</c:v>
                </c:pt>
                <c:pt idx="7">
                  <c:v>0.7507532068966104</c:v>
                </c:pt>
                <c:pt idx="8">
                  <c:v>0.74755467610920079</c:v>
                </c:pt>
                <c:pt idx="9">
                  <c:v>0.79236852215845566</c:v>
                </c:pt>
                <c:pt idx="10">
                  <c:v>0.79368559020453011</c:v>
                </c:pt>
                <c:pt idx="11">
                  <c:v>0.79169575674261117</c:v>
                </c:pt>
                <c:pt idx="12">
                  <c:v>0.66065785013664391</c:v>
                </c:pt>
                <c:pt idx="13">
                  <c:v>0.68139748656994648</c:v>
                </c:pt>
                <c:pt idx="14">
                  <c:v>0.677006008822941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36675840"/>
        <c:axId val="536767872"/>
      </c:barChart>
      <c:lineChart>
        <c:grouping val="standard"/>
        <c:varyColors val="0"/>
        <c:ser>
          <c:idx val="2"/>
          <c:order val="2"/>
          <c:tx>
            <c:strRef>
              <c:f>Table_S4!$P$42</c:f>
              <c:strCache>
                <c:ptCount val="1"/>
                <c:pt idx="0">
                  <c:v>Trimmed Reads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strRef>
              <c:f>#REF!</c:f>
              <c:strCache>
                <c:ptCount val="15"/>
                <c:pt idx="0">
                  <c:v>BP-4</c:v>
                </c:pt>
                <c:pt idx="1">
                  <c:v>BP-5</c:v>
                </c:pt>
                <c:pt idx="2">
                  <c:v>BP-6</c:v>
                </c:pt>
                <c:pt idx="3">
                  <c:v>BP-25</c:v>
                </c:pt>
                <c:pt idx="4">
                  <c:v>BP-26</c:v>
                </c:pt>
                <c:pt idx="5">
                  <c:v>BP-27</c:v>
                </c:pt>
                <c:pt idx="6">
                  <c:v>BP-31</c:v>
                </c:pt>
                <c:pt idx="7">
                  <c:v>BP-32</c:v>
                </c:pt>
                <c:pt idx="8">
                  <c:v>BP-33</c:v>
                </c:pt>
                <c:pt idx="9">
                  <c:v>BP-34</c:v>
                </c:pt>
                <c:pt idx="10">
                  <c:v>BP-35</c:v>
                </c:pt>
                <c:pt idx="11">
                  <c:v>BP-36</c:v>
                </c:pt>
                <c:pt idx="12">
                  <c:v>BP-40</c:v>
                </c:pt>
                <c:pt idx="13">
                  <c:v>BP-41</c:v>
                </c:pt>
                <c:pt idx="14">
                  <c:v>BP-42</c:v>
                </c:pt>
              </c:strCache>
            </c:strRef>
          </c:cat>
          <c:val>
            <c:numRef>
              <c:f>Table_S4!$P$44:$P$58</c:f>
              <c:numCache>
                <c:formatCode>#,##0</c:formatCode>
                <c:ptCount val="15"/>
                <c:pt idx="0">
                  <c:v>33674588</c:v>
                </c:pt>
                <c:pt idx="1">
                  <c:v>35703470</c:v>
                </c:pt>
                <c:pt idx="2">
                  <c:v>35191034</c:v>
                </c:pt>
                <c:pt idx="3">
                  <c:v>33373124</c:v>
                </c:pt>
                <c:pt idx="4">
                  <c:v>36190222</c:v>
                </c:pt>
                <c:pt idx="5">
                  <c:v>35063494</c:v>
                </c:pt>
                <c:pt idx="6">
                  <c:v>108362496</c:v>
                </c:pt>
                <c:pt idx="7">
                  <c:v>111555670</c:v>
                </c:pt>
                <c:pt idx="8">
                  <c:v>146466896</c:v>
                </c:pt>
                <c:pt idx="9">
                  <c:v>113117540</c:v>
                </c:pt>
                <c:pt idx="10">
                  <c:v>110152306</c:v>
                </c:pt>
                <c:pt idx="11">
                  <c:v>109467458</c:v>
                </c:pt>
                <c:pt idx="12">
                  <c:v>75524800</c:v>
                </c:pt>
                <c:pt idx="13">
                  <c:v>107542758</c:v>
                </c:pt>
                <c:pt idx="14">
                  <c:v>11443439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36676864"/>
        <c:axId val="536768448"/>
      </c:lineChart>
      <c:catAx>
        <c:axId val="536675840"/>
        <c:scaling>
          <c:orientation val="minMax"/>
        </c:scaling>
        <c:delete val="0"/>
        <c:axPos val="b"/>
        <c:numFmt formatCode="#,##0" sourceLinked="1"/>
        <c:majorTickMark val="out"/>
        <c:minorTickMark val="none"/>
        <c:tickLblPos val="nextTo"/>
        <c:crossAx val="536767872"/>
        <c:crosses val="autoZero"/>
        <c:auto val="1"/>
        <c:lblAlgn val="ctr"/>
        <c:lblOffset val="100"/>
        <c:noMultiLvlLbl val="0"/>
      </c:catAx>
      <c:valAx>
        <c:axId val="536767872"/>
        <c:scaling>
          <c:orientation val="minMax"/>
          <c:max val="2"/>
        </c:scaling>
        <c:delete val="0"/>
        <c:axPos val="l"/>
        <c:numFmt formatCode="0%" sourceLinked="0"/>
        <c:majorTickMark val="out"/>
        <c:minorTickMark val="none"/>
        <c:tickLblPos val="nextTo"/>
        <c:crossAx val="536675840"/>
        <c:crosses val="autoZero"/>
        <c:crossBetween val="between"/>
      </c:valAx>
      <c:valAx>
        <c:axId val="536768448"/>
        <c:scaling>
          <c:orientation val="minMax"/>
          <c:min val="-120000000"/>
        </c:scaling>
        <c:delete val="0"/>
        <c:axPos val="r"/>
        <c:numFmt formatCode="#,##0" sourceLinked="1"/>
        <c:majorTickMark val="out"/>
        <c:minorTickMark val="none"/>
        <c:tickLblPos val="nextTo"/>
        <c:crossAx val="536676864"/>
        <c:crosses val="max"/>
        <c:crossBetween val="between"/>
        <c:majorUnit val="20000000"/>
        <c:dispUnits>
          <c:builtInUnit val="millions"/>
          <c:dispUnitsLbl/>
        </c:dispUnits>
      </c:valAx>
      <c:catAx>
        <c:axId val="536676864"/>
        <c:scaling>
          <c:orientation val="minMax"/>
        </c:scaling>
        <c:delete val="1"/>
        <c:axPos val="b"/>
        <c:majorTickMark val="out"/>
        <c:minorTickMark val="none"/>
        <c:tickLblPos val="nextTo"/>
        <c:crossAx val="536768448"/>
        <c:crosses val="autoZero"/>
        <c:auto val="1"/>
        <c:lblAlgn val="ctr"/>
        <c:lblOffset val="100"/>
        <c:noMultiLvlLbl val="0"/>
      </c:cat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4</xdr:row>
      <xdr:rowOff>0</xdr:rowOff>
    </xdr:from>
    <xdr:to>
      <xdr:col>10</xdr:col>
      <xdr:colOff>247650</xdr:colOff>
      <xdr:row>62</xdr:row>
      <xdr:rowOff>285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0</xdr:colOff>
      <xdr:row>1</xdr:row>
      <xdr:rowOff>0</xdr:rowOff>
    </xdr:from>
    <xdr:to>
      <xdr:col>28</xdr:col>
      <xdr:colOff>717550</xdr:colOff>
      <xdr:row>17</xdr:row>
      <xdr:rowOff>1968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1</xdr:col>
      <xdr:colOff>0</xdr:colOff>
      <xdr:row>21</xdr:row>
      <xdr:rowOff>0</xdr:rowOff>
    </xdr:from>
    <xdr:to>
      <xdr:col>28</xdr:col>
      <xdr:colOff>755650</xdr:colOff>
      <xdr:row>38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41</xdr:row>
      <xdr:rowOff>0</xdr:rowOff>
    </xdr:from>
    <xdr:to>
      <xdr:col>28</xdr:col>
      <xdr:colOff>755650</xdr:colOff>
      <xdr:row>58</xdr:row>
      <xdr:rowOff>127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58"/>
  <sheetViews>
    <sheetView showGridLines="0" tabSelected="1" workbookViewId="0">
      <selection activeCell="I7" sqref="I7"/>
    </sheetView>
  </sheetViews>
  <sheetFormatPr defaultColWidth="11" defaultRowHeight="15.75" x14ac:dyDescent="0.25"/>
  <cols>
    <col min="1" max="1" width="4.125" customWidth="1"/>
    <col min="2" max="2" width="6.875" bestFit="1" customWidth="1"/>
    <col min="3" max="3" width="48.25" customWidth="1"/>
    <col min="4" max="4" width="14.125" bestFit="1" customWidth="1"/>
    <col min="5" max="5" width="11.375" bestFit="1" customWidth="1"/>
    <col min="6" max="6" width="10.5" bestFit="1" customWidth="1"/>
    <col min="7" max="7" width="20" customWidth="1"/>
    <col min="8" max="8" width="15.875" customWidth="1"/>
    <col min="12" max="12" width="1.5" style="27" customWidth="1"/>
    <col min="13" max="13" width="3.625" customWidth="1"/>
    <col min="14" max="14" width="13.125" bestFit="1" customWidth="1"/>
    <col min="15" max="15" width="49.75" customWidth="1"/>
    <col min="16" max="16" width="14.125" bestFit="1" customWidth="1"/>
    <col min="17" max="17" width="11.375" bestFit="1" customWidth="1"/>
    <col min="19" max="19" width="19.5" customWidth="1"/>
    <col min="20" max="20" width="14.5" customWidth="1"/>
  </cols>
  <sheetData>
    <row r="1" spans="2:20" ht="16.5" thickBot="1" x14ac:dyDescent="0.3">
      <c r="L1" s="26"/>
    </row>
    <row r="2" spans="2:20" x14ac:dyDescent="0.25">
      <c r="B2" s="30"/>
      <c r="C2" s="37" t="s">
        <v>38</v>
      </c>
      <c r="D2" s="32" t="s">
        <v>16</v>
      </c>
      <c r="E2" s="34" t="s">
        <v>17</v>
      </c>
      <c r="F2" s="34"/>
      <c r="G2" s="35" t="s">
        <v>18</v>
      </c>
      <c r="H2" s="36"/>
      <c r="N2" s="30" t="s">
        <v>0</v>
      </c>
      <c r="O2" s="37" t="s">
        <v>38</v>
      </c>
      <c r="P2" s="32" t="s">
        <v>16</v>
      </c>
      <c r="Q2" s="34" t="s">
        <v>17</v>
      </c>
      <c r="R2" s="34"/>
      <c r="S2" s="35" t="s">
        <v>18</v>
      </c>
      <c r="T2" s="36"/>
    </row>
    <row r="3" spans="2:20" x14ac:dyDescent="0.25">
      <c r="B3" s="31"/>
      <c r="C3" s="38"/>
      <c r="D3" s="33"/>
      <c r="E3" s="12" t="s">
        <v>19</v>
      </c>
      <c r="F3" s="6" t="s">
        <v>20</v>
      </c>
      <c r="G3" s="14" t="s">
        <v>19</v>
      </c>
      <c r="H3" s="8" t="s">
        <v>20</v>
      </c>
      <c r="N3" s="31"/>
      <c r="O3" s="38"/>
      <c r="P3" s="33"/>
      <c r="Q3" s="12" t="s">
        <v>19</v>
      </c>
      <c r="R3" s="6" t="s">
        <v>20</v>
      </c>
      <c r="S3" s="14" t="s">
        <v>19</v>
      </c>
      <c r="T3" s="8" t="s">
        <v>20</v>
      </c>
    </row>
    <row r="4" spans="2:20" x14ac:dyDescent="0.25">
      <c r="B4" s="1" t="s">
        <v>1</v>
      </c>
      <c r="C4" s="28" t="s">
        <v>39</v>
      </c>
      <c r="D4" s="4">
        <v>34808912</v>
      </c>
      <c r="E4" s="22">
        <v>33769183</v>
      </c>
      <c r="F4" s="17">
        <f>E4/D4</f>
        <v>0.97013037925460011</v>
      </c>
      <c r="G4" s="24">
        <v>31373336</v>
      </c>
      <c r="H4" s="19">
        <f>G4/D4</f>
        <v>0.90130182753198373</v>
      </c>
      <c r="N4" s="1" t="s">
        <v>1</v>
      </c>
      <c r="O4" s="28" t="s">
        <v>39</v>
      </c>
      <c r="P4" s="4">
        <v>34808912</v>
      </c>
      <c r="Q4" s="2">
        <v>32431502</v>
      </c>
      <c r="R4" s="7">
        <f>Q4/P4</f>
        <v>0.93170111148547241</v>
      </c>
      <c r="S4" s="15">
        <v>31370779</v>
      </c>
      <c r="T4" s="9">
        <f>S4/P4</f>
        <v>0.90122836933254336</v>
      </c>
    </row>
    <row r="5" spans="2:20" x14ac:dyDescent="0.25">
      <c r="B5" s="1" t="s">
        <v>2</v>
      </c>
      <c r="C5" s="28" t="s">
        <v>40</v>
      </c>
      <c r="D5" s="4">
        <v>34234850</v>
      </c>
      <c r="E5" s="22">
        <v>33228836</v>
      </c>
      <c r="F5" s="17">
        <f t="shared" ref="F5:F33" si="0">E5/D5</f>
        <v>0.97061433013435139</v>
      </c>
      <c r="G5" s="24">
        <v>31060436</v>
      </c>
      <c r="H5" s="19">
        <f t="shared" ref="H5:H33" si="1">G5/D5</f>
        <v>0.90727536413917398</v>
      </c>
      <c r="N5" s="1" t="s">
        <v>2</v>
      </c>
      <c r="O5" s="28" t="s">
        <v>40</v>
      </c>
      <c r="P5" s="4">
        <v>34234850</v>
      </c>
      <c r="Q5" s="2">
        <v>31897083</v>
      </c>
      <c r="R5" s="7">
        <f>Q5/P5</f>
        <v>0.93171382377898548</v>
      </c>
      <c r="S5" s="15">
        <v>31058085</v>
      </c>
      <c r="T5" s="9">
        <f>S5/P5</f>
        <v>0.90720669142701083</v>
      </c>
    </row>
    <row r="6" spans="2:20" x14ac:dyDescent="0.25">
      <c r="B6" s="1" t="s">
        <v>3</v>
      </c>
      <c r="C6" s="28" t="s">
        <v>41</v>
      </c>
      <c r="D6" s="4">
        <v>34964620</v>
      </c>
      <c r="E6" s="22">
        <v>33865450</v>
      </c>
      <c r="F6" s="17">
        <f t="shared" si="0"/>
        <v>0.96856336491001471</v>
      </c>
      <c r="G6" s="24">
        <v>31503872</v>
      </c>
      <c r="H6" s="19">
        <f t="shared" si="1"/>
        <v>0.90102143252236122</v>
      </c>
      <c r="N6" s="1" t="s">
        <v>3</v>
      </c>
      <c r="O6" s="28" t="s">
        <v>41</v>
      </c>
      <c r="P6" s="4">
        <v>34964620</v>
      </c>
      <c r="Q6" s="2">
        <v>32486155</v>
      </c>
      <c r="R6" s="7">
        <f t="shared" ref="R6:R18" si="2">Q6/P6</f>
        <v>0.92911505973752895</v>
      </c>
      <c r="S6" s="15">
        <v>31494102</v>
      </c>
      <c r="T6" s="9">
        <f t="shared" ref="T6:T18" si="3">S6/P6</f>
        <v>0.9007420072061415</v>
      </c>
    </row>
    <row r="7" spans="2:20" x14ac:dyDescent="0.25">
      <c r="B7" s="1" t="s">
        <v>35</v>
      </c>
      <c r="C7" s="28" t="s">
        <v>42</v>
      </c>
      <c r="D7" s="4">
        <v>33674588</v>
      </c>
      <c r="E7" s="22">
        <v>32906476</v>
      </c>
      <c r="F7" s="17">
        <f t="shared" si="0"/>
        <v>0.97719015894121708</v>
      </c>
      <c r="G7" s="24">
        <v>31557416</v>
      </c>
      <c r="H7" s="19">
        <f t="shared" si="1"/>
        <v>0.937128495825992</v>
      </c>
      <c r="N7" s="1" t="s">
        <v>4</v>
      </c>
      <c r="O7" s="28" t="s">
        <v>48</v>
      </c>
      <c r="P7" s="4">
        <v>34054424</v>
      </c>
      <c r="Q7" s="2">
        <v>31739656</v>
      </c>
      <c r="R7" s="7">
        <f t="shared" si="2"/>
        <v>0.93202739238813725</v>
      </c>
      <c r="S7" s="15">
        <v>30627937</v>
      </c>
      <c r="T7" s="9">
        <f t="shared" si="3"/>
        <v>0.89938203036410191</v>
      </c>
    </row>
    <row r="8" spans="2:20" x14ac:dyDescent="0.25">
      <c r="B8" s="1" t="s">
        <v>36</v>
      </c>
      <c r="C8" s="28" t="s">
        <v>43</v>
      </c>
      <c r="D8" s="4">
        <v>35703470</v>
      </c>
      <c r="E8" s="22">
        <v>34847754</v>
      </c>
      <c r="F8" s="17">
        <f t="shared" si="0"/>
        <v>0.97603269374097257</v>
      </c>
      <c r="G8" s="24">
        <v>33395816</v>
      </c>
      <c r="H8" s="19">
        <f t="shared" si="1"/>
        <v>0.9353661142740467</v>
      </c>
      <c r="N8" s="1" t="s">
        <v>5</v>
      </c>
      <c r="O8" s="28" t="s">
        <v>49</v>
      </c>
      <c r="P8" s="4">
        <v>40280962</v>
      </c>
      <c r="Q8" s="2">
        <v>37268640</v>
      </c>
      <c r="R8" s="7">
        <f t="shared" si="2"/>
        <v>0.92521722793015715</v>
      </c>
      <c r="S8" s="15">
        <v>36398395</v>
      </c>
      <c r="T8" s="9">
        <f t="shared" si="3"/>
        <v>0.9036128531389096</v>
      </c>
    </row>
    <row r="9" spans="2:20" x14ac:dyDescent="0.25">
      <c r="B9" s="1" t="s">
        <v>37</v>
      </c>
      <c r="C9" s="28" t="s">
        <v>44</v>
      </c>
      <c r="D9" s="4">
        <v>35191034</v>
      </c>
      <c r="E9" s="22">
        <v>34362704</v>
      </c>
      <c r="F9" s="17">
        <f t="shared" si="0"/>
        <v>0.97646190219929319</v>
      </c>
      <c r="G9" s="24">
        <v>32903120</v>
      </c>
      <c r="H9" s="19">
        <f t="shared" si="1"/>
        <v>0.93498588305191599</v>
      </c>
      <c r="N9" s="1" t="s">
        <v>6</v>
      </c>
      <c r="O9" s="28" t="s">
        <v>50</v>
      </c>
      <c r="P9" s="4">
        <v>35649676</v>
      </c>
      <c r="Q9" s="2">
        <v>33061904</v>
      </c>
      <c r="R9" s="7">
        <f t="shared" si="2"/>
        <v>0.9274110653908888</v>
      </c>
      <c r="S9" s="15">
        <v>31904038</v>
      </c>
      <c r="T9" s="9">
        <f t="shared" si="3"/>
        <v>0.89493206053261187</v>
      </c>
    </row>
    <row r="10" spans="2:20" x14ac:dyDescent="0.25">
      <c r="B10" s="1" t="s">
        <v>23</v>
      </c>
      <c r="C10" s="28" t="s">
        <v>45</v>
      </c>
      <c r="D10" s="4">
        <v>35488998</v>
      </c>
      <c r="E10" s="22">
        <v>34161059</v>
      </c>
      <c r="F10" s="17">
        <f t="shared" si="0"/>
        <v>0.96258167108578274</v>
      </c>
      <c r="G10" s="24">
        <v>31312348</v>
      </c>
      <c r="H10" s="19">
        <f t="shared" si="1"/>
        <v>0.88231141380773837</v>
      </c>
      <c r="N10" s="1" t="s">
        <v>7</v>
      </c>
      <c r="O10" s="28" t="s">
        <v>57</v>
      </c>
      <c r="P10" s="4">
        <v>108362496</v>
      </c>
      <c r="Q10" s="2">
        <v>21861526</v>
      </c>
      <c r="R10" s="7">
        <f t="shared" si="2"/>
        <v>0.20174439318931894</v>
      </c>
      <c r="S10" s="15">
        <v>20909759</v>
      </c>
      <c r="T10" s="9">
        <f t="shared" si="3"/>
        <v>0.19296121602809888</v>
      </c>
    </row>
    <row r="11" spans="2:20" x14ac:dyDescent="0.25">
      <c r="B11" s="1" t="s">
        <v>24</v>
      </c>
      <c r="C11" s="28" t="s">
        <v>46</v>
      </c>
      <c r="D11" s="4">
        <v>36345502</v>
      </c>
      <c r="E11" s="22">
        <v>34814330</v>
      </c>
      <c r="F11" s="17">
        <f t="shared" si="0"/>
        <v>0.95787176085778092</v>
      </c>
      <c r="G11" s="24">
        <v>32006400</v>
      </c>
      <c r="H11" s="19">
        <f t="shared" si="1"/>
        <v>0.88061515837640647</v>
      </c>
      <c r="N11" s="1" t="s">
        <v>8</v>
      </c>
      <c r="O11" s="28" t="s">
        <v>58</v>
      </c>
      <c r="P11" s="4">
        <v>111555670</v>
      </c>
      <c r="Q11" s="2">
        <v>20893200</v>
      </c>
      <c r="R11" s="7">
        <f t="shared" si="2"/>
        <v>0.18728944929468846</v>
      </c>
      <c r="S11" s="15">
        <v>19885313</v>
      </c>
      <c r="T11" s="9">
        <f t="shared" si="3"/>
        <v>0.17825461493799463</v>
      </c>
    </row>
    <row r="12" spans="2:20" x14ac:dyDescent="0.25">
      <c r="B12" s="1" t="s">
        <v>25</v>
      </c>
      <c r="C12" s="28" t="s">
        <v>47</v>
      </c>
      <c r="D12" s="4">
        <v>36484206</v>
      </c>
      <c r="E12" s="22">
        <v>35155996</v>
      </c>
      <c r="F12" s="17">
        <f t="shared" si="0"/>
        <v>0.96359493200975788</v>
      </c>
      <c r="G12" s="24">
        <v>32397264</v>
      </c>
      <c r="H12" s="19">
        <f t="shared" si="1"/>
        <v>0.88798051408875389</v>
      </c>
      <c r="N12" s="1" t="s">
        <v>9</v>
      </c>
      <c r="O12" s="28" t="s">
        <v>59</v>
      </c>
      <c r="P12" s="4">
        <v>146466896</v>
      </c>
      <c r="Q12" s="2">
        <v>27799920</v>
      </c>
      <c r="R12" s="7">
        <f t="shared" si="2"/>
        <v>0.18980343517350159</v>
      </c>
      <c r="S12" s="15">
        <v>26733495</v>
      </c>
      <c r="T12" s="9">
        <f t="shared" si="3"/>
        <v>0.18252243838088847</v>
      </c>
    </row>
    <row r="13" spans="2:20" x14ac:dyDescent="0.25">
      <c r="B13" s="1" t="s">
        <v>4</v>
      </c>
      <c r="C13" s="28" t="s">
        <v>48</v>
      </c>
      <c r="D13" s="4">
        <v>34054424</v>
      </c>
      <c r="E13" s="22">
        <v>32990020</v>
      </c>
      <c r="F13" s="17">
        <f t="shared" si="0"/>
        <v>0.96874403161245659</v>
      </c>
      <c r="G13" s="24">
        <v>30647140</v>
      </c>
      <c r="H13" s="19">
        <f t="shared" si="1"/>
        <v>0.8999459218573187</v>
      </c>
      <c r="N13" s="1" t="s">
        <v>10</v>
      </c>
      <c r="O13" s="28" t="s">
        <v>63</v>
      </c>
      <c r="P13" s="4">
        <v>107133546</v>
      </c>
      <c r="Q13" s="2">
        <v>61488236</v>
      </c>
      <c r="R13" s="7">
        <f t="shared" si="2"/>
        <v>0.57394008035540989</v>
      </c>
      <c r="S13" s="15">
        <v>59858142</v>
      </c>
      <c r="T13" s="9">
        <f t="shared" si="3"/>
        <v>0.5587245473980671</v>
      </c>
    </row>
    <row r="14" spans="2:20" x14ac:dyDescent="0.25">
      <c r="B14" s="1" t="s">
        <v>5</v>
      </c>
      <c r="C14" s="28" t="s">
        <v>49</v>
      </c>
      <c r="D14" s="4">
        <v>40280962</v>
      </c>
      <c r="E14" s="22">
        <v>38854687</v>
      </c>
      <c r="F14" s="17">
        <f t="shared" si="0"/>
        <v>0.96459183373028679</v>
      </c>
      <c r="G14" s="24">
        <v>36414118</v>
      </c>
      <c r="H14" s="19">
        <f t="shared" si="1"/>
        <v>0.90400318641843758</v>
      </c>
      <c r="N14" s="1" t="s">
        <v>11</v>
      </c>
      <c r="O14" s="28" t="s">
        <v>64</v>
      </c>
      <c r="P14" s="4">
        <v>106719244</v>
      </c>
      <c r="Q14" s="2">
        <v>64920099</v>
      </c>
      <c r="R14" s="7">
        <f t="shared" si="2"/>
        <v>0.60832607659776905</v>
      </c>
      <c r="S14" s="15">
        <v>60923093</v>
      </c>
      <c r="T14" s="9">
        <f t="shared" si="3"/>
        <v>0.57087260663128381</v>
      </c>
    </row>
    <row r="15" spans="2:20" x14ac:dyDescent="0.25">
      <c r="B15" s="1" t="s">
        <v>6</v>
      </c>
      <c r="C15" s="28" t="s">
        <v>50</v>
      </c>
      <c r="D15" s="4">
        <v>35649676</v>
      </c>
      <c r="E15" s="22">
        <v>34541875</v>
      </c>
      <c r="F15" s="17">
        <f t="shared" si="0"/>
        <v>0.96892535573114325</v>
      </c>
      <c r="G15" s="24">
        <v>32018106</v>
      </c>
      <c r="H15" s="19">
        <f t="shared" si="1"/>
        <v>0.89813175300667525</v>
      </c>
      <c r="N15" s="1" t="s">
        <v>12</v>
      </c>
      <c r="O15" s="28" t="s">
        <v>65</v>
      </c>
      <c r="P15" s="4">
        <v>110817378</v>
      </c>
      <c r="Q15" s="2">
        <v>66008695</v>
      </c>
      <c r="R15" s="7">
        <f t="shared" si="2"/>
        <v>0.59565292187295749</v>
      </c>
      <c r="S15" s="15">
        <v>64476303</v>
      </c>
      <c r="T15" s="9">
        <f t="shared" si="3"/>
        <v>0.58182483797802909</v>
      </c>
    </row>
    <row r="16" spans="2:20" x14ac:dyDescent="0.25">
      <c r="B16" s="1" t="s">
        <v>32</v>
      </c>
      <c r="C16" s="28" t="s">
        <v>51</v>
      </c>
      <c r="D16" s="4">
        <v>33373124</v>
      </c>
      <c r="E16" s="22">
        <v>32578974</v>
      </c>
      <c r="F16" s="17">
        <f t="shared" si="0"/>
        <v>0.97620390587348072</v>
      </c>
      <c r="G16" s="24">
        <v>31313842</v>
      </c>
      <c r="H16" s="19">
        <f t="shared" si="1"/>
        <v>0.93829519825593788</v>
      </c>
      <c r="N16" s="1" t="s">
        <v>13</v>
      </c>
      <c r="O16" s="28" t="s">
        <v>66</v>
      </c>
      <c r="P16" s="4">
        <v>75524800</v>
      </c>
      <c r="Q16" s="2">
        <v>13812087</v>
      </c>
      <c r="R16" s="7">
        <f t="shared" si="2"/>
        <v>0.18288147734254179</v>
      </c>
      <c r="S16" s="15">
        <v>13050933</v>
      </c>
      <c r="T16" s="9">
        <f t="shared" si="3"/>
        <v>0.17280327786369509</v>
      </c>
    </row>
    <row r="17" spans="2:20" x14ac:dyDescent="0.25">
      <c r="B17" s="1" t="s">
        <v>33</v>
      </c>
      <c r="C17" s="28" t="s">
        <v>52</v>
      </c>
      <c r="D17" s="4">
        <v>36190222</v>
      </c>
      <c r="E17" s="22">
        <v>35307994</v>
      </c>
      <c r="F17" s="17">
        <f t="shared" si="0"/>
        <v>0.9756224761483917</v>
      </c>
      <c r="G17" s="24">
        <v>33827762</v>
      </c>
      <c r="H17" s="19">
        <f t="shared" si="1"/>
        <v>0.93472104150120994</v>
      </c>
      <c r="N17" s="1" t="s">
        <v>14</v>
      </c>
      <c r="O17" s="28" t="s">
        <v>67</v>
      </c>
      <c r="P17" s="4">
        <v>107542758</v>
      </c>
      <c r="Q17" s="2">
        <v>16816857</v>
      </c>
      <c r="R17" s="7">
        <f t="shared" si="2"/>
        <v>0.15637368161973306</v>
      </c>
      <c r="S17" s="15">
        <v>16186495</v>
      </c>
      <c r="T17" s="9">
        <f t="shared" si="3"/>
        <v>0.15051218046686138</v>
      </c>
    </row>
    <row r="18" spans="2:20" ht="16.5" thickBot="1" x14ac:dyDescent="0.3">
      <c r="B18" s="1" t="s">
        <v>34</v>
      </c>
      <c r="C18" s="28" t="s">
        <v>53</v>
      </c>
      <c r="D18" s="4">
        <v>35063494</v>
      </c>
      <c r="E18" s="22">
        <v>34187341</v>
      </c>
      <c r="F18" s="17">
        <f t="shared" si="0"/>
        <v>0.97501238752760921</v>
      </c>
      <c r="G18" s="24">
        <v>32697240</v>
      </c>
      <c r="H18" s="19">
        <f t="shared" si="1"/>
        <v>0.93251516805484358</v>
      </c>
      <c r="N18" s="3" t="s">
        <v>15</v>
      </c>
      <c r="O18" s="29" t="s">
        <v>68</v>
      </c>
      <c r="P18" s="5">
        <v>114434392</v>
      </c>
      <c r="Q18" s="13">
        <v>19922735</v>
      </c>
      <c r="R18" s="11">
        <f t="shared" si="2"/>
        <v>0.17409744266391522</v>
      </c>
      <c r="S18" s="13">
        <v>19137289</v>
      </c>
      <c r="T18" s="10">
        <f t="shared" si="3"/>
        <v>0.16723371938743731</v>
      </c>
    </row>
    <row r="19" spans="2:20" x14ac:dyDescent="0.25">
      <c r="B19" s="1" t="s">
        <v>26</v>
      </c>
      <c r="C19" s="28" t="s">
        <v>54</v>
      </c>
      <c r="D19" s="4">
        <v>37469832</v>
      </c>
      <c r="E19" s="22">
        <v>36049782</v>
      </c>
      <c r="F19" s="17">
        <f t="shared" si="0"/>
        <v>0.96210151142391032</v>
      </c>
      <c r="G19" s="24">
        <v>32630422</v>
      </c>
      <c r="H19" s="19">
        <f t="shared" si="1"/>
        <v>0.87084516418434965</v>
      </c>
    </row>
    <row r="20" spans="2:20" x14ac:dyDescent="0.25">
      <c r="B20" s="1" t="s">
        <v>27</v>
      </c>
      <c r="C20" s="28" t="s">
        <v>55</v>
      </c>
      <c r="D20" s="4">
        <v>34198344</v>
      </c>
      <c r="E20" s="22">
        <v>32417665</v>
      </c>
      <c r="F20" s="17">
        <f t="shared" si="0"/>
        <v>0.94793084132962691</v>
      </c>
      <c r="G20" s="24">
        <v>30291592</v>
      </c>
      <c r="H20" s="19">
        <f t="shared" si="1"/>
        <v>0.88576195385367196</v>
      </c>
    </row>
    <row r="21" spans="2:20" ht="16.5" thickBot="1" x14ac:dyDescent="0.3">
      <c r="B21" s="1" t="s">
        <v>28</v>
      </c>
      <c r="C21" s="28" t="s">
        <v>56</v>
      </c>
      <c r="D21" s="4">
        <v>33764622</v>
      </c>
      <c r="E21" s="22">
        <v>32704006</v>
      </c>
      <c r="F21" s="17">
        <f t="shared" si="0"/>
        <v>0.9685879498369625</v>
      </c>
      <c r="G21" s="24">
        <v>30472294</v>
      </c>
      <c r="H21" s="19">
        <f t="shared" si="1"/>
        <v>0.902491785632903</v>
      </c>
    </row>
    <row r="22" spans="2:20" x14ac:dyDescent="0.25">
      <c r="B22" s="1" t="s">
        <v>7</v>
      </c>
      <c r="C22" s="28" t="s">
        <v>57</v>
      </c>
      <c r="D22" s="4">
        <v>108362496</v>
      </c>
      <c r="E22" s="22">
        <v>105446714</v>
      </c>
      <c r="F22" s="17">
        <f t="shared" si="0"/>
        <v>0.97309233260924521</v>
      </c>
      <c r="G22" s="24">
        <v>100354556</v>
      </c>
      <c r="H22" s="19">
        <f t="shared" si="1"/>
        <v>0.92610044715101436</v>
      </c>
      <c r="N22" s="30" t="s">
        <v>21</v>
      </c>
      <c r="O22" s="37" t="s">
        <v>38</v>
      </c>
      <c r="P22" s="32" t="s">
        <v>16</v>
      </c>
      <c r="Q22" s="34" t="s">
        <v>17</v>
      </c>
      <c r="R22" s="34"/>
      <c r="S22" s="35" t="s">
        <v>18</v>
      </c>
      <c r="T22" s="36"/>
    </row>
    <row r="23" spans="2:20" x14ac:dyDescent="0.25">
      <c r="B23" s="1" t="s">
        <v>8</v>
      </c>
      <c r="C23" s="28" t="s">
        <v>58</v>
      </c>
      <c r="D23" s="4">
        <v>111555670</v>
      </c>
      <c r="E23" s="22">
        <v>108708617</v>
      </c>
      <c r="F23" s="17">
        <f t="shared" si="0"/>
        <v>0.97447863474801411</v>
      </c>
      <c r="G23" s="24">
        <v>103638106</v>
      </c>
      <c r="H23" s="19">
        <f t="shared" si="1"/>
        <v>0.92902589352921283</v>
      </c>
      <c r="N23" s="31"/>
      <c r="O23" s="38"/>
      <c r="P23" s="33"/>
      <c r="Q23" s="12" t="s">
        <v>19</v>
      </c>
      <c r="R23" s="6" t="s">
        <v>20</v>
      </c>
      <c r="S23" s="14" t="s">
        <v>19</v>
      </c>
      <c r="T23" s="8" t="s">
        <v>20</v>
      </c>
    </row>
    <row r="24" spans="2:20" x14ac:dyDescent="0.25">
      <c r="B24" s="1" t="s">
        <v>9</v>
      </c>
      <c r="C24" s="28" t="s">
        <v>59</v>
      </c>
      <c r="D24" s="4">
        <v>146466896</v>
      </c>
      <c r="E24" s="22">
        <v>142813317</v>
      </c>
      <c r="F24" s="17">
        <f t="shared" si="0"/>
        <v>0.9750552575375121</v>
      </c>
      <c r="G24" s="24">
        <v>136227192</v>
      </c>
      <c r="H24" s="19">
        <f t="shared" si="1"/>
        <v>0.9300886119686731</v>
      </c>
      <c r="N24" s="1" t="s">
        <v>23</v>
      </c>
      <c r="O24" s="28" t="s">
        <v>45</v>
      </c>
      <c r="P24" s="4">
        <v>35488998</v>
      </c>
      <c r="Q24" s="2">
        <v>31777804</v>
      </c>
      <c r="R24" s="7">
        <f>Q24/P24</f>
        <v>0.89542691512451267</v>
      </c>
      <c r="S24" s="15">
        <v>31171562</v>
      </c>
      <c r="T24" s="9">
        <f>S24/P24</f>
        <v>0.87834438154607808</v>
      </c>
    </row>
    <row r="25" spans="2:20" x14ac:dyDescent="0.25">
      <c r="B25" s="1" t="s">
        <v>29</v>
      </c>
      <c r="C25" s="28" t="s">
        <v>60</v>
      </c>
      <c r="D25" s="4">
        <v>113117540</v>
      </c>
      <c r="E25" s="22">
        <v>110246618</v>
      </c>
      <c r="F25" s="17">
        <f t="shared" si="0"/>
        <v>0.97462001030078982</v>
      </c>
      <c r="G25" s="24">
        <v>105450476</v>
      </c>
      <c r="H25" s="19">
        <f t="shared" si="1"/>
        <v>0.93222037890852294</v>
      </c>
      <c r="N25" s="1" t="s">
        <v>24</v>
      </c>
      <c r="O25" s="28" t="s">
        <v>46</v>
      </c>
      <c r="P25" s="4">
        <v>36345502</v>
      </c>
      <c r="Q25" s="2">
        <v>32427191</v>
      </c>
      <c r="R25" s="7">
        <f t="shared" ref="R25:R38" si="4">Q25/P25</f>
        <v>0.89219268453081213</v>
      </c>
      <c r="S25" s="15">
        <v>31789412</v>
      </c>
      <c r="T25" s="9">
        <f t="shared" ref="T25:T38" si="5">S25/P25</f>
        <v>0.87464501109380743</v>
      </c>
    </row>
    <row r="26" spans="2:20" x14ac:dyDescent="0.25">
      <c r="B26" s="1" t="s">
        <v>30</v>
      </c>
      <c r="C26" s="28" t="s">
        <v>61</v>
      </c>
      <c r="D26" s="4">
        <v>110152306</v>
      </c>
      <c r="E26" s="22">
        <v>107153128</v>
      </c>
      <c r="F26" s="17">
        <f t="shared" si="0"/>
        <v>0.97277244472757562</v>
      </c>
      <c r="G26" s="24">
        <v>102109264</v>
      </c>
      <c r="H26" s="19">
        <f t="shared" si="1"/>
        <v>0.92698253634381467</v>
      </c>
      <c r="N26" s="1" t="s">
        <v>25</v>
      </c>
      <c r="O26" s="28" t="s">
        <v>47</v>
      </c>
      <c r="P26" s="4">
        <v>36484206</v>
      </c>
      <c r="Q26" s="2">
        <v>32823421</v>
      </c>
      <c r="R26" s="7">
        <f t="shared" si="4"/>
        <v>0.89966110267001564</v>
      </c>
      <c r="S26" s="15">
        <v>32187240</v>
      </c>
      <c r="T26" s="9">
        <f t="shared" si="5"/>
        <v>0.88222394095680745</v>
      </c>
    </row>
    <row r="27" spans="2:20" x14ac:dyDescent="0.25">
      <c r="B27" s="1" t="s">
        <v>31</v>
      </c>
      <c r="C27" s="28" t="s">
        <v>62</v>
      </c>
      <c r="D27" s="4">
        <v>109467458</v>
      </c>
      <c r="E27" s="22">
        <v>106729177</v>
      </c>
      <c r="F27" s="17">
        <f t="shared" si="0"/>
        <v>0.97498543357058676</v>
      </c>
      <c r="G27" s="24">
        <v>101916710</v>
      </c>
      <c r="H27" s="19">
        <f t="shared" si="1"/>
        <v>0.93102289814750239</v>
      </c>
      <c r="N27" s="1" t="s">
        <v>26</v>
      </c>
      <c r="O27" s="28" t="s">
        <v>54</v>
      </c>
      <c r="P27" s="4">
        <v>37469832</v>
      </c>
      <c r="Q27" s="2">
        <v>32997332</v>
      </c>
      <c r="R27" s="7">
        <f t="shared" si="4"/>
        <v>0.88063730843522325</v>
      </c>
      <c r="S27" s="15">
        <v>32197580</v>
      </c>
      <c r="T27" s="9">
        <f t="shared" si="5"/>
        <v>0.85929341770200629</v>
      </c>
    </row>
    <row r="28" spans="2:20" x14ac:dyDescent="0.25">
      <c r="B28" s="1" t="s">
        <v>10</v>
      </c>
      <c r="C28" s="28" t="s">
        <v>63</v>
      </c>
      <c r="D28" s="4">
        <v>107133546</v>
      </c>
      <c r="E28" s="22">
        <v>103740880</v>
      </c>
      <c r="F28" s="17">
        <f t="shared" si="0"/>
        <v>0.96833236528920641</v>
      </c>
      <c r="G28" s="24">
        <v>97649346</v>
      </c>
      <c r="H28" s="19">
        <f t="shared" si="1"/>
        <v>0.91147310665886105</v>
      </c>
      <c r="N28" s="1" t="s">
        <v>27</v>
      </c>
      <c r="O28" s="28" t="s">
        <v>55</v>
      </c>
      <c r="P28" s="4">
        <v>34198344</v>
      </c>
      <c r="Q28" s="2">
        <v>30869956</v>
      </c>
      <c r="R28" s="7">
        <f t="shared" si="4"/>
        <v>0.90267400082296378</v>
      </c>
      <c r="S28" s="15">
        <v>30221948</v>
      </c>
      <c r="T28" s="9">
        <f t="shared" si="5"/>
        <v>0.88372548097650572</v>
      </c>
    </row>
    <row r="29" spans="2:20" x14ac:dyDescent="0.25">
      <c r="B29" s="1" t="s">
        <v>11</v>
      </c>
      <c r="C29" s="28" t="s">
        <v>64</v>
      </c>
      <c r="D29" s="4">
        <v>106719244</v>
      </c>
      <c r="E29" s="22">
        <v>101310676</v>
      </c>
      <c r="F29" s="17">
        <f t="shared" si="0"/>
        <v>0.94931965597507417</v>
      </c>
      <c r="G29" s="24">
        <v>92209976</v>
      </c>
      <c r="H29" s="19">
        <f t="shared" si="1"/>
        <v>0.86404262758832884</v>
      </c>
      <c r="N29" s="1" t="s">
        <v>28</v>
      </c>
      <c r="O29" s="28" t="s">
        <v>56</v>
      </c>
      <c r="P29" s="4">
        <v>33764622</v>
      </c>
      <c r="Q29" s="2">
        <v>31058329</v>
      </c>
      <c r="R29" s="7">
        <f t="shared" si="4"/>
        <v>0.91984826603419401</v>
      </c>
      <c r="S29" s="15">
        <v>30373891</v>
      </c>
      <c r="T29" s="9">
        <f t="shared" si="5"/>
        <v>0.89957740382818441</v>
      </c>
    </row>
    <row r="30" spans="2:20" x14ac:dyDescent="0.25">
      <c r="B30" s="1" t="s">
        <v>12</v>
      </c>
      <c r="C30" s="28" t="s">
        <v>65</v>
      </c>
      <c r="D30" s="4">
        <v>110817378</v>
      </c>
      <c r="E30" s="22">
        <v>107346587</v>
      </c>
      <c r="F30" s="17">
        <f t="shared" si="0"/>
        <v>0.96868008373199377</v>
      </c>
      <c r="G30" s="24">
        <v>100970696</v>
      </c>
      <c r="H30" s="19">
        <f t="shared" si="1"/>
        <v>0.9111449650072031</v>
      </c>
      <c r="N30" s="1" t="s">
        <v>29</v>
      </c>
      <c r="O30" s="28" t="s">
        <v>60</v>
      </c>
      <c r="P30" s="4">
        <v>113117540</v>
      </c>
      <c r="Q30" s="2">
        <v>16127589</v>
      </c>
      <c r="R30" s="7">
        <f t="shared" si="4"/>
        <v>0.14257372464075863</v>
      </c>
      <c r="S30" s="15">
        <v>15778235</v>
      </c>
      <c r="T30" s="9">
        <f t="shared" si="5"/>
        <v>0.13948530882124913</v>
      </c>
    </row>
    <row r="31" spans="2:20" x14ac:dyDescent="0.25">
      <c r="B31" s="1" t="s">
        <v>13</v>
      </c>
      <c r="C31" s="28" t="s">
        <v>66</v>
      </c>
      <c r="D31" s="4">
        <v>75524800</v>
      </c>
      <c r="E31" s="22">
        <v>73654748</v>
      </c>
      <c r="F31" s="17">
        <f t="shared" si="0"/>
        <v>0.97523923267588919</v>
      </c>
      <c r="G31" s="24">
        <v>70017304</v>
      </c>
      <c r="H31" s="19">
        <f t="shared" si="1"/>
        <v>0.92707698663220561</v>
      </c>
      <c r="N31" s="1" t="s">
        <v>30</v>
      </c>
      <c r="O31" s="28" t="s">
        <v>61</v>
      </c>
      <c r="P31" s="4">
        <v>110152306</v>
      </c>
      <c r="Q31" s="2">
        <v>14959093</v>
      </c>
      <c r="R31" s="7">
        <f t="shared" si="4"/>
        <v>0.13580372071375429</v>
      </c>
      <c r="S31" s="15">
        <v>14642188</v>
      </c>
      <c r="T31" s="9">
        <f t="shared" si="5"/>
        <v>0.13292674962247272</v>
      </c>
    </row>
    <row r="32" spans="2:20" x14ac:dyDescent="0.25">
      <c r="B32" s="1" t="s">
        <v>14</v>
      </c>
      <c r="C32" s="28" t="s">
        <v>67</v>
      </c>
      <c r="D32" s="4">
        <v>107542758</v>
      </c>
      <c r="E32" s="22">
        <v>104719039</v>
      </c>
      <c r="F32" s="17">
        <f t="shared" si="0"/>
        <v>0.97374329008746452</v>
      </c>
      <c r="G32" s="24">
        <v>100285462</v>
      </c>
      <c r="H32" s="19">
        <f t="shared" si="1"/>
        <v>0.93251711100806989</v>
      </c>
      <c r="N32" s="1" t="s">
        <v>31</v>
      </c>
      <c r="O32" s="28" t="s">
        <v>62</v>
      </c>
      <c r="P32" s="4">
        <v>109467458</v>
      </c>
      <c r="Q32" s="2">
        <v>15528271</v>
      </c>
      <c r="R32" s="7">
        <f t="shared" si="4"/>
        <v>0.14185285091757588</v>
      </c>
      <c r="S32" s="15">
        <v>15200466</v>
      </c>
      <c r="T32" s="9">
        <f t="shared" si="5"/>
        <v>0.13885830800967353</v>
      </c>
    </row>
    <row r="33" spans="2:20" ht="16.5" thickBot="1" x14ac:dyDescent="0.3">
      <c r="B33" s="3" t="s">
        <v>15</v>
      </c>
      <c r="C33" s="29" t="s">
        <v>68</v>
      </c>
      <c r="D33" s="5">
        <v>114434392</v>
      </c>
      <c r="E33" s="23">
        <v>111528670</v>
      </c>
      <c r="F33" s="18">
        <f t="shared" si="0"/>
        <v>0.97460796575910502</v>
      </c>
      <c r="G33" s="25">
        <v>106287116</v>
      </c>
      <c r="H33" s="20">
        <f t="shared" si="1"/>
        <v>0.92880395606943056</v>
      </c>
      <c r="N33" s="1" t="s">
        <v>10</v>
      </c>
      <c r="O33" s="28" t="s">
        <v>63</v>
      </c>
      <c r="P33" s="4">
        <v>107133546</v>
      </c>
      <c r="Q33" s="2">
        <v>38651741</v>
      </c>
      <c r="R33" s="7">
        <f t="shared" si="4"/>
        <v>0.36078093597312649</v>
      </c>
      <c r="S33" s="15">
        <v>37782741</v>
      </c>
      <c r="T33" s="9">
        <f t="shared" si="5"/>
        <v>0.35266956439582425</v>
      </c>
    </row>
    <row r="34" spans="2:20" x14ac:dyDescent="0.25">
      <c r="H34" s="21"/>
      <c r="N34" s="1" t="s">
        <v>11</v>
      </c>
      <c r="O34" s="28" t="s">
        <v>64</v>
      </c>
      <c r="P34" s="4">
        <v>106719244</v>
      </c>
      <c r="Q34" s="2">
        <v>32287236</v>
      </c>
      <c r="R34" s="7">
        <f t="shared" si="4"/>
        <v>0.30254370992358232</v>
      </c>
      <c r="S34" s="15">
        <v>31265099</v>
      </c>
      <c r="T34" s="9">
        <f t="shared" si="5"/>
        <v>0.29296589657250571</v>
      </c>
    </row>
    <row r="35" spans="2:20" x14ac:dyDescent="0.25">
      <c r="N35" s="1" t="s">
        <v>12</v>
      </c>
      <c r="O35" s="28" t="s">
        <v>65</v>
      </c>
      <c r="P35" s="4">
        <v>110817378</v>
      </c>
      <c r="Q35" s="2">
        <v>37275080</v>
      </c>
      <c r="R35" s="7">
        <f t="shared" si="4"/>
        <v>0.3363649336659093</v>
      </c>
      <c r="S35" s="15">
        <v>36468942</v>
      </c>
      <c r="T35" s="9">
        <f t="shared" si="5"/>
        <v>0.32909046088421257</v>
      </c>
    </row>
    <row r="36" spans="2:20" x14ac:dyDescent="0.25">
      <c r="N36" s="1" t="s">
        <v>13</v>
      </c>
      <c r="O36" s="28" t="s">
        <v>66</v>
      </c>
      <c r="P36" s="4">
        <v>75524800</v>
      </c>
      <c r="Q36" s="2">
        <v>7244243</v>
      </c>
      <c r="R36" s="7">
        <f t="shared" si="4"/>
        <v>9.5918731330635762E-2</v>
      </c>
      <c r="S36" s="15">
        <v>7070319</v>
      </c>
      <c r="T36" s="9">
        <f t="shared" si="5"/>
        <v>9.3615858631866625E-2</v>
      </c>
    </row>
    <row r="37" spans="2:20" x14ac:dyDescent="0.25">
      <c r="N37" s="1" t="s">
        <v>14</v>
      </c>
      <c r="O37" s="28" t="s">
        <v>67</v>
      </c>
      <c r="P37" s="4">
        <v>107542758</v>
      </c>
      <c r="Q37" s="2">
        <v>11051878</v>
      </c>
      <c r="R37" s="7">
        <f t="shared" si="4"/>
        <v>0.10276729187101562</v>
      </c>
      <c r="S37" s="15">
        <v>10819602</v>
      </c>
      <c r="T37" s="9">
        <f t="shared" si="5"/>
        <v>0.1006074439712621</v>
      </c>
    </row>
    <row r="38" spans="2:20" ht="16.5" thickBot="1" x14ac:dyDescent="0.3">
      <c r="N38" s="3" t="s">
        <v>15</v>
      </c>
      <c r="O38" s="29" t="s">
        <v>68</v>
      </c>
      <c r="P38" s="5">
        <v>114434392</v>
      </c>
      <c r="Q38" s="13">
        <v>9886399</v>
      </c>
      <c r="R38" s="11">
        <f t="shared" si="4"/>
        <v>8.6393599224960274E-2</v>
      </c>
      <c r="S38" s="13">
        <v>9677056</v>
      </c>
      <c r="T38" s="10">
        <f t="shared" si="5"/>
        <v>8.4564227859051322E-2</v>
      </c>
    </row>
    <row r="41" spans="2:20" ht="16.5" thickBot="1" x14ac:dyDescent="0.3"/>
    <row r="42" spans="2:20" x14ac:dyDescent="0.25">
      <c r="N42" s="30" t="s">
        <v>22</v>
      </c>
      <c r="O42" s="37" t="s">
        <v>38</v>
      </c>
      <c r="P42" s="32" t="s">
        <v>16</v>
      </c>
      <c r="Q42" s="34" t="s">
        <v>17</v>
      </c>
      <c r="R42" s="34"/>
      <c r="S42" s="35" t="s">
        <v>18</v>
      </c>
      <c r="T42" s="36"/>
    </row>
    <row r="43" spans="2:20" x14ac:dyDescent="0.25">
      <c r="N43" s="31"/>
      <c r="O43" s="38"/>
      <c r="P43" s="33"/>
      <c r="Q43" s="12" t="s">
        <v>19</v>
      </c>
      <c r="R43" s="6" t="s">
        <v>20</v>
      </c>
      <c r="S43" s="14" t="s">
        <v>19</v>
      </c>
      <c r="T43" s="8" t="s">
        <v>20</v>
      </c>
    </row>
    <row r="44" spans="2:20" x14ac:dyDescent="0.25">
      <c r="N44" s="1" t="s">
        <v>35</v>
      </c>
      <c r="O44" s="28" t="s">
        <v>42</v>
      </c>
      <c r="P44" s="4">
        <v>33674588</v>
      </c>
      <c r="Q44" s="2">
        <v>31716609</v>
      </c>
      <c r="R44" s="7">
        <f>Q44/P44</f>
        <v>0.94185588848184276</v>
      </c>
      <c r="S44" s="15">
        <v>31556466</v>
      </c>
      <c r="T44" s="9">
        <f>S44/P44</f>
        <v>0.93710028464193829</v>
      </c>
    </row>
    <row r="45" spans="2:20" x14ac:dyDescent="0.25">
      <c r="N45" s="1" t="s">
        <v>36</v>
      </c>
      <c r="O45" s="28" t="s">
        <v>43</v>
      </c>
      <c r="P45" s="4">
        <v>35703470</v>
      </c>
      <c r="Q45" s="2">
        <v>33567914</v>
      </c>
      <c r="R45" s="7">
        <f t="shared" ref="R45:R57" si="6">Q45/P45</f>
        <v>0.94018631802455055</v>
      </c>
      <c r="S45" s="15">
        <v>33394958</v>
      </c>
      <c r="T45" s="9">
        <f t="shared" ref="T45:T58" si="7">S45/P45</f>
        <v>0.93534208299641464</v>
      </c>
    </row>
    <row r="46" spans="2:20" x14ac:dyDescent="0.25">
      <c r="N46" s="1" t="s">
        <v>37</v>
      </c>
      <c r="O46" s="28" t="s">
        <v>44</v>
      </c>
      <c r="P46" s="4">
        <v>35191034</v>
      </c>
      <c r="Q46" s="2">
        <v>33070027</v>
      </c>
      <c r="R46" s="7">
        <f t="shared" si="6"/>
        <v>0.93972876727634658</v>
      </c>
      <c r="S46" s="15">
        <v>32902312</v>
      </c>
      <c r="T46" s="9">
        <f t="shared" si="7"/>
        <v>0.93496292265808389</v>
      </c>
    </row>
    <row r="47" spans="2:20" x14ac:dyDescent="0.25">
      <c r="N47" s="1" t="s">
        <v>32</v>
      </c>
      <c r="O47" s="28" t="s">
        <v>51</v>
      </c>
      <c r="P47" s="4">
        <v>33373124</v>
      </c>
      <c r="Q47" s="2">
        <v>31441326</v>
      </c>
      <c r="R47" s="7">
        <f t="shared" si="6"/>
        <v>0.94211515829324222</v>
      </c>
      <c r="S47" s="15">
        <v>31298645</v>
      </c>
      <c r="T47" s="9">
        <f t="shared" si="7"/>
        <v>0.93783983183594077</v>
      </c>
    </row>
    <row r="48" spans="2:20" x14ac:dyDescent="0.25">
      <c r="N48" s="1" t="s">
        <v>33</v>
      </c>
      <c r="O48" s="28" t="s">
        <v>52</v>
      </c>
      <c r="P48" s="4">
        <v>36190222</v>
      </c>
      <c r="Q48" s="2">
        <v>34002481</v>
      </c>
      <c r="R48" s="7">
        <f t="shared" si="6"/>
        <v>0.93954883725222793</v>
      </c>
      <c r="S48" s="15">
        <v>33811655</v>
      </c>
      <c r="T48" s="9">
        <f t="shared" si="7"/>
        <v>0.9342759765331089</v>
      </c>
    </row>
    <row r="49" spans="14:20" x14ac:dyDescent="0.25">
      <c r="N49" s="1" t="s">
        <v>34</v>
      </c>
      <c r="O49" s="28" t="s">
        <v>53</v>
      </c>
      <c r="P49" s="4">
        <v>35063494</v>
      </c>
      <c r="Q49" s="2">
        <v>32863258</v>
      </c>
      <c r="R49" s="7">
        <f t="shared" si="6"/>
        <v>0.9372499500477619</v>
      </c>
      <c r="S49" s="15">
        <v>32696731</v>
      </c>
      <c r="T49" s="9">
        <f t="shared" si="7"/>
        <v>0.93250065153233164</v>
      </c>
    </row>
    <row r="50" spans="14:20" x14ac:dyDescent="0.25">
      <c r="N50" s="1" t="s">
        <v>7</v>
      </c>
      <c r="O50" s="28" t="s">
        <v>57</v>
      </c>
      <c r="P50" s="4">
        <v>108362496</v>
      </c>
      <c r="Q50" s="2">
        <v>79849603</v>
      </c>
      <c r="R50" s="7">
        <f t="shared" si="6"/>
        <v>0.73687489627407621</v>
      </c>
      <c r="S50" s="15">
        <v>79443148</v>
      </c>
      <c r="T50" s="9">
        <f t="shared" si="7"/>
        <v>0.73312401368089564</v>
      </c>
    </row>
    <row r="51" spans="14:20" x14ac:dyDescent="0.25">
      <c r="N51" s="1" t="s">
        <v>8</v>
      </c>
      <c r="O51" s="28" t="s">
        <v>58</v>
      </c>
      <c r="P51" s="4">
        <v>111555670</v>
      </c>
      <c r="Q51" s="2">
        <v>84168050</v>
      </c>
      <c r="R51" s="7">
        <f t="shared" si="6"/>
        <v>0.75449369807917432</v>
      </c>
      <c r="S51" s="15">
        <v>83750777</v>
      </c>
      <c r="T51" s="9">
        <f t="shared" si="7"/>
        <v>0.7507532068966104</v>
      </c>
    </row>
    <row r="52" spans="14:20" x14ac:dyDescent="0.25">
      <c r="N52" s="1" t="s">
        <v>9</v>
      </c>
      <c r="O52" s="28" t="s">
        <v>59</v>
      </c>
      <c r="P52" s="4">
        <v>146466896</v>
      </c>
      <c r="Q52" s="2">
        <v>110045548</v>
      </c>
      <c r="R52" s="7">
        <f t="shared" si="6"/>
        <v>0.75133392599512727</v>
      </c>
      <c r="S52" s="15">
        <v>109492013</v>
      </c>
      <c r="T52" s="9">
        <f t="shared" si="7"/>
        <v>0.74755467610920079</v>
      </c>
    </row>
    <row r="53" spans="14:20" x14ac:dyDescent="0.25">
      <c r="N53" s="1" t="s">
        <v>29</v>
      </c>
      <c r="O53" s="28" t="s">
        <v>60</v>
      </c>
      <c r="P53" s="4">
        <v>113117540</v>
      </c>
      <c r="Q53" s="2">
        <v>90153069</v>
      </c>
      <c r="R53" s="7">
        <f t="shared" si="6"/>
        <v>0.79698576365787299</v>
      </c>
      <c r="S53" s="15">
        <v>89630778</v>
      </c>
      <c r="T53" s="9">
        <f t="shared" si="7"/>
        <v>0.79236852215845566</v>
      </c>
    </row>
    <row r="54" spans="14:20" x14ac:dyDescent="0.25">
      <c r="N54" s="1" t="s">
        <v>30</v>
      </c>
      <c r="O54" s="28" t="s">
        <v>61</v>
      </c>
      <c r="P54" s="4">
        <v>110152306</v>
      </c>
      <c r="Q54" s="2">
        <v>87886438</v>
      </c>
      <c r="R54" s="7">
        <f t="shared" si="6"/>
        <v>0.79786289721433523</v>
      </c>
      <c r="S54" s="15">
        <v>87426298</v>
      </c>
      <c r="T54" s="9">
        <f t="shared" si="7"/>
        <v>0.79368559020453011</v>
      </c>
    </row>
    <row r="55" spans="14:20" x14ac:dyDescent="0.25">
      <c r="N55" s="1" t="s">
        <v>31</v>
      </c>
      <c r="O55" s="28" t="s">
        <v>62</v>
      </c>
      <c r="P55" s="4">
        <v>109467458</v>
      </c>
      <c r="Q55" s="2">
        <v>87118318</v>
      </c>
      <c r="R55" s="7">
        <f t="shared" si="6"/>
        <v>0.79583759038233992</v>
      </c>
      <c r="S55" s="15">
        <v>86664922</v>
      </c>
      <c r="T55" s="9">
        <f t="shared" si="7"/>
        <v>0.79169575674261117</v>
      </c>
    </row>
    <row r="56" spans="14:20" x14ac:dyDescent="0.25">
      <c r="N56" s="1" t="s">
        <v>13</v>
      </c>
      <c r="O56" s="28" t="s">
        <v>66</v>
      </c>
      <c r="P56" s="4">
        <v>75524800</v>
      </c>
      <c r="Q56" s="2">
        <v>50124638</v>
      </c>
      <c r="R56" s="7">
        <f t="shared" si="6"/>
        <v>0.6636844850962863</v>
      </c>
      <c r="S56" s="15">
        <v>49896052</v>
      </c>
      <c r="T56" s="9">
        <f t="shared" si="7"/>
        <v>0.66065785013664391</v>
      </c>
    </row>
    <row r="57" spans="14:20" x14ac:dyDescent="0.25">
      <c r="N57" s="1" t="s">
        <v>14</v>
      </c>
      <c r="O57" s="28" t="s">
        <v>67</v>
      </c>
      <c r="P57" s="4">
        <v>107542758</v>
      </c>
      <c r="Q57" s="2">
        <v>73642753</v>
      </c>
      <c r="R57" s="7">
        <f t="shared" si="6"/>
        <v>0.68477649606122248</v>
      </c>
      <c r="S57" s="15">
        <v>73279365</v>
      </c>
      <c r="T57" s="9">
        <f t="shared" si="7"/>
        <v>0.68139748656994648</v>
      </c>
    </row>
    <row r="58" spans="14:20" ht="16.5" thickBot="1" x14ac:dyDescent="0.3">
      <c r="N58" s="3" t="s">
        <v>15</v>
      </c>
      <c r="O58" s="29" t="s">
        <v>68</v>
      </c>
      <c r="P58" s="5">
        <v>114434392</v>
      </c>
      <c r="Q58" s="13">
        <v>77851514</v>
      </c>
      <c r="R58" s="11">
        <f>Q58/P58</f>
        <v>0.680315704390687</v>
      </c>
      <c r="S58" s="16">
        <v>77472771</v>
      </c>
      <c r="T58" s="10">
        <f t="shared" si="7"/>
        <v>0.67700600882294193</v>
      </c>
    </row>
  </sheetData>
  <mergeCells count="20">
    <mergeCell ref="B2:B3"/>
    <mergeCell ref="D2:D3"/>
    <mergeCell ref="E2:F2"/>
    <mergeCell ref="G2:H2"/>
    <mergeCell ref="N2:N3"/>
    <mergeCell ref="C2:C3"/>
    <mergeCell ref="N42:N43"/>
    <mergeCell ref="P42:P43"/>
    <mergeCell ref="Q42:R42"/>
    <mergeCell ref="S42:T42"/>
    <mergeCell ref="Q2:R2"/>
    <mergeCell ref="S2:T2"/>
    <mergeCell ref="N22:N23"/>
    <mergeCell ref="P22:P23"/>
    <mergeCell ref="Q22:R22"/>
    <mergeCell ref="S22:T22"/>
    <mergeCell ref="P2:P3"/>
    <mergeCell ref="O42:O43"/>
    <mergeCell ref="O22:O23"/>
    <mergeCell ref="O2:O3"/>
  </mergeCells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Paul Daly</cp:lastModifiedBy>
  <dcterms:created xsi:type="dcterms:W3CDTF">2015-09-02T10:40:59Z</dcterms:created>
  <dcterms:modified xsi:type="dcterms:W3CDTF">2016-04-16T21:22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c6dfad8a-4d7c-4042-a25d-f103abfb35eb</vt:lpwstr>
  </property>
</Properties>
</file>